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mutzp2_nih_gov/Documents/Documents/Projects/poxvirus_wolfgang/"/>
    </mc:Choice>
  </mc:AlternateContent>
  <xr:revisionPtr revIDLastSave="44" documentId="8_{84580EE9-64EA-41D7-853B-5153DF9617B0}" xr6:coauthVersionLast="47" xr6:coauthVersionMax="47" xr10:uidLastSave="{CBB8EAC2-611B-43FF-9591-80E39532DA29}"/>
  <bookViews>
    <workbookView xWindow="28680" yWindow="-120" windowWidth="29040" windowHeight="15840" xr2:uid="{C278D453-5273-4E47-A3B8-BE9373622D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03" uniqueCount="1096">
  <si>
    <t>GB# GRI</t>
  </si>
  <si>
    <t>GRI aa</t>
  </si>
  <si>
    <t>Protein domain structure, localization, function</t>
  </si>
  <si>
    <t>VACV-Cop</t>
  </si>
  <si>
    <t>VACV WR</t>
  </si>
  <si>
    <t>VACVWR</t>
  </si>
  <si>
    <t>CPXV Bri</t>
  </si>
  <si>
    <t>CPXV-Bri</t>
  </si>
  <si>
    <t>CAA64086</t>
  </si>
  <si>
    <t xml:space="preserve">PIE domain, chemokine binding protein </t>
  </si>
  <si>
    <t>F</t>
  </si>
  <si>
    <t>C23L/B29R</t>
  </si>
  <si>
    <t xml:space="preserve">1/218* </t>
  </si>
  <si>
    <t>CPXV003</t>
  </si>
  <si>
    <t>CAA64087.2</t>
  </si>
  <si>
    <r>
      <rPr>
        <sz val="12"/>
        <color theme="1"/>
        <rFont val="Calibri (Body)"/>
      </rPr>
      <t>TNF-</t>
    </r>
    <r>
      <rPr>
        <sz val="12"/>
        <color theme="1"/>
        <rFont val="Symbol"/>
        <charset val="2"/>
      </rPr>
      <t>a</t>
    </r>
    <r>
      <rPr>
        <sz val="12"/>
        <color theme="1"/>
        <rFont val="Calibri (Body)"/>
      </rPr>
      <t xml:space="preserve"> receptor homolog </t>
    </r>
    <r>
      <rPr>
        <sz val="12"/>
        <color theme="1"/>
        <rFont val="Calibri"/>
        <family val="2"/>
        <scheme val="minor"/>
      </rPr>
      <t>and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IE domains, hemokine binding protein, CrmB</t>
    </r>
  </si>
  <si>
    <t>D</t>
  </si>
  <si>
    <t>C22L/B28R</t>
  </si>
  <si>
    <t xml:space="preserve">2-4/215-217*  </t>
  </si>
  <si>
    <t>CPXV005</t>
  </si>
  <si>
    <t>CAA64088.2</t>
  </si>
  <si>
    <t xml:space="preserve">ANK and PRANC domains, binds to the NF-κB p105 subunit and to SCP1         </t>
  </si>
  <si>
    <t>C19L-C21L/B25R-B27R</t>
  </si>
  <si>
    <t>5-8/214-211*</t>
  </si>
  <si>
    <t>CPXV006</t>
  </si>
  <si>
    <t>CAA64089.2</t>
  </si>
  <si>
    <t>ANK and PRANC domains</t>
  </si>
  <si>
    <t>C17L-C18L/B23R-24R</t>
  </si>
  <si>
    <t>X</t>
  </si>
  <si>
    <t>CPXV008</t>
  </si>
  <si>
    <t>CAD90589.1</t>
  </si>
  <si>
    <t xml:space="preserve">Bcl-2 domain, host range factor           </t>
  </si>
  <si>
    <t>C16L/B22R</t>
  </si>
  <si>
    <t>CPXV009</t>
  </si>
  <si>
    <t>CAA64091.2</t>
  </si>
  <si>
    <t>Bcl-2 domain</t>
  </si>
  <si>
    <t>CPXV010</t>
  </si>
  <si>
    <t>ABD97354</t>
  </si>
  <si>
    <t xml:space="preserve">PIE domain </t>
  </si>
  <si>
    <t>CAD90590.1</t>
  </si>
  <si>
    <r>
      <rPr>
        <sz val="12"/>
        <color theme="1"/>
        <rFont val="Calibri (Body)"/>
      </rPr>
      <t>BTB</t>
    </r>
    <r>
      <rPr>
        <b/>
        <sz val="12"/>
        <color rgb="FFC00000"/>
        <rFont val="Calibri (Body)"/>
      </rPr>
      <t xml:space="preserve"> </t>
    </r>
    <r>
      <rPr>
        <sz val="12"/>
        <color theme="1"/>
        <rFont val="Calibri"/>
        <family val="2"/>
        <scheme val="minor"/>
      </rPr>
      <t>domain,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no kelch domain                          </t>
    </r>
  </si>
  <si>
    <t>CAA64093.2</t>
  </si>
  <si>
    <t xml:space="preserve">Ankyrin and PRANC domains  </t>
  </si>
  <si>
    <t>CPXV011</t>
  </si>
  <si>
    <t>ABD97357.1</t>
  </si>
  <si>
    <t xml:space="preserve">C-type lectin-like, putative decoy ligand for NK cell inhibitory receptor </t>
  </si>
  <si>
    <t>NP_619801.1</t>
  </si>
  <si>
    <t>Type II TM, TAP inhibitor, inhibits peptide loading on MHC I and antigen presentation</t>
  </si>
  <si>
    <t>CPXV012</t>
  </si>
  <si>
    <t>CAA64082.1</t>
  </si>
  <si>
    <r>
      <rPr>
        <sz val="12"/>
        <color theme="1"/>
        <rFont val="Calibri (Body)"/>
      </rPr>
      <t>BTB and Kelch</t>
    </r>
    <r>
      <rPr>
        <sz val="12"/>
        <color theme="1"/>
        <rFont val="Calibri"/>
        <family val="2"/>
        <scheme val="minor"/>
      </rPr>
      <t xml:space="preserve"> domains                    </t>
    </r>
  </si>
  <si>
    <t>CPXV013</t>
  </si>
  <si>
    <t>CAA64083.1</t>
  </si>
  <si>
    <t>PIE domain, SCP-2</t>
  </si>
  <si>
    <t>CPXV014</t>
  </si>
  <si>
    <t>CAA64084.1</t>
  </si>
  <si>
    <t>TNFR vCD30 homolog, binds CD153, prevents CD30/CD153 interaction</t>
  </si>
  <si>
    <t>CPXV015</t>
  </si>
  <si>
    <t>CAA64085.1</t>
  </si>
  <si>
    <t xml:space="preserve">ANK and PRANC domains, binds to cullin 2 and inhibits NF-κB activation                   </t>
  </si>
  <si>
    <t>CPXV016</t>
  </si>
  <si>
    <t>CAA64080.2</t>
  </si>
  <si>
    <t xml:space="preserve">ANK and PRANC domains                            </t>
  </si>
  <si>
    <t>CPXV017</t>
  </si>
  <si>
    <t>CAD90591.1</t>
  </si>
  <si>
    <r>
      <rPr>
        <sz val="12"/>
        <color theme="1"/>
        <rFont val="Calibri (Body)"/>
      </rPr>
      <t xml:space="preserve">MHC class I homolog, </t>
    </r>
    <r>
      <rPr>
        <sz val="12"/>
        <color theme="1"/>
        <rFont val="Calibri"/>
        <family val="2"/>
        <scheme val="minor"/>
      </rPr>
      <t>secreted, blocks NKG2D receptor, OMCP</t>
    </r>
  </si>
  <si>
    <t>CPXV018</t>
  </si>
  <si>
    <t>CAD90592.1</t>
  </si>
  <si>
    <t xml:space="preserve">ANK and PRANC domains, binds to cullin 2, inhibits NF-kB activation                                   </t>
  </si>
  <si>
    <t>CPXV019</t>
  </si>
  <si>
    <t>CAD90593.1</t>
  </si>
  <si>
    <t>Paralog of VAC C7L</t>
  </si>
  <si>
    <t>CPXV020</t>
  </si>
  <si>
    <t>CAA64090.1</t>
  </si>
  <si>
    <r>
      <t xml:space="preserve">Epidermal growth factor homolog, EGFR-dependent MAPK/ERK1/2 </t>
    </r>
    <r>
      <rPr>
        <sz val="12"/>
        <color theme="1"/>
        <rFont val="Calibri (Body)"/>
      </rPr>
      <t>activation</t>
    </r>
  </si>
  <si>
    <t xml:space="preserve">C11R                   </t>
  </si>
  <si>
    <t xml:space="preserve">         9/210*</t>
  </si>
  <si>
    <t>CPXV021</t>
  </si>
  <si>
    <t>CAD90594.1</t>
  </si>
  <si>
    <r>
      <t>N-term prolyl hydroxylase fold, C-term IL-1 receptor antagonist,</t>
    </r>
    <r>
      <rPr>
        <b/>
        <sz val="12"/>
        <color rgb="FFC00000"/>
        <rFont val="Calibri (Body)"/>
      </rPr>
      <t xml:space="preserve"> </t>
    </r>
    <r>
      <rPr>
        <sz val="12"/>
        <color theme="1"/>
        <rFont val="Calibri"/>
        <family val="2"/>
        <scheme val="minor"/>
      </rPr>
      <t>binds ku</t>
    </r>
  </si>
  <si>
    <t xml:space="preserve">C10L                   </t>
  </si>
  <si>
    <t xml:space="preserve">       10/209*</t>
  </si>
  <si>
    <t>CPXV022</t>
  </si>
  <si>
    <t>CAA64092.1</t>
  </si>
  <si>
    <t>KilA-N and RING domains, E3 ubiquitin ligase, blocks apoptosis, virulence factor</t>
  </si>
  <si>
    <t xml:space="preserve">                            </t>
  </si>
  <si>
    <t>11-12/208-207*</t>
  </si>
  <si>
    <t>CPXV023</t>
  </si>
  <si>
    <t>CAD90595.1</t>
  </si>
  <si>
    <t xml:space="preserve">IL-18 binding protein homolog, secreted, blocks IL-18 receptor binding site      </t>
  </si>
  <si>
    <t>CPXV024</t>
  </si>
  <si>
    <t>CAD90596.1</t>
  </si>
  <si>
    <r>
      <t>ANK and PRANC domains, CP77 protein, host range,</t>
    </r>
    <r>
      <rPr>
        <sz val="12"/>
        <color theme="1"/>
        <rFont val="Calibri (Body)"/>
      </rPr>
      <t xml:space="preserve"> </t>
    </r>
    <r>
      <rPr>
        <b/>
        <sz val="12"/>
        <color theme="1"/>
        <rFont val="Calibri"/>
        <family val="2"/>
        <scheme val="minor"/>
      </rPr>
      <t xml:space="preserve">  </t>
    </r>
    <r>
      <rPr>
        <sz val="12"/>
        <color theme="1"/>
        <rFont val="Calibri"/>
        <family val="2"/>
        <scheme val="minor"/>
      </rPr>
      <t xml:space="preserve">                                                     </t>
    </r>
  </si>
  <si>
    <t xml:space="preserve">           14-17  </t>
  </si>
  <si>
    <t>CPXV025</t>
  </si>
  <si>
    <t>CAA64095.1</t>
  </si>
  <si>
    <t>Intrinsically disordered</t>
  </si>
  <si>
    <t>CPXV026</t>
  </si>
  <si>
    <t>CAA64096.1</t>
  </si>
  <si>
    <t>ANK and PRANC domains, targets IFITs for degradation, IFN resistance</t>
  </si>
  <si>
    <t xml:space="preserve">C9L                     </t>
  </si>
  <si>
    <t>CPXV027</t>
  </si>
  <si>
    <t>CAA64097.1</t>
  </si>
  <si>
    <t xml:space="preserve">PIE domain, secreted </t>
  </si>
  <si>
    <t xml:space="preserve">C8L </t>
  </si>
  <si>
    <t>CPXV028</t>
  </si>
  <si>
    <t>CAA64098.1</t>
  </si>
  <si>
    <t xml:space="preserve">Host range, inhibits type I IFN production and signaling </t>
  </si>
  <si>
    <t xml:space="preserve">C7L             </t>
  </si>
  <si>
    <t>CPXV029</t>
  </si>
  <si>
    <t>QKE61155.1</t>
  </si>
  <si>
    <t>Transmembrane (TM) domain</t>
  </si>
  <si>
    <t>CAA64099.1</t>
  </si>
  <si>
    <t>Bcl-2 domain, inhibits type I IFN production and signaling, targets HDAC5 for degradation</t>
  </si>
  <si>
    <t xml:space="preserve">C6L                     </t>
  </si>
  <si>
    <t>CPXV030</t>
  </si>
  <si>
    <t>CAA64100.1</t>
  </si>
  <si>
    <t>BTB domain without Kelch</t>
  </si>
  <si>
    <t>C5L</t>
  </si>
  <si>
    <t>CPXV032</t>
  </si>
  <si>
    <t>CAA64101.1</t>
  </si>
  <si>
    <r>
      <t xml:space="preserve">Inactive prolyl hydroxylase, </t>
    </r>
    <r>
      <rPr>
        <sz val="12"/>
        <color theme="1"/>
        <rFont val="Calibri (Body)"/>
      </rPr>
      <t>induction</t>
    </r>
    <r>
      <rPr>
        <sz val="12"/>
        <color theme="1"/>
        <rFont val="Calibri"/>
        <family val="2"/>
        <scheme val="minor"/>
      </rPr>
      <t xml:space="preserve"> of hypoxic response, inhibits NF-kB signaling, binds ku</t>
    </r>
  </si>
  <si>
    <r>
      <t>C4L</t>
    </r>
    <r>
      <rPr>
        <sz val="11"/>
        <color theme="9"/>
        <rFont val="Calibri"/>
        <family val="2"/>
      </rPr>
      <t xml:space="preserve"> </t>
    </r>
    <r>
      <rPr>
        <sz val="12"/>
        <color theme="1"/>
        <rFont val="Calibri"/>
        <family val="2"/>
        <scheme val="minor"/>
      </rPr>
      <t xml:space="preserve">                    </t>
    </r>
  </si>
  <si>
    <t>CPXV033</t>
  </si>
  <si>
    <t>CAA64102.1</t>
  </si>
  <si>
    <r>
      <t xml:space="preserve">Complement control protein (CCP), prevents complement activation, secreted </t>
    </r>
    <r>
      <rPr>
        <sz val="12"/>
        <color theme="1"/>
        <rFont val="Calibri (Body)"/>
      </rPr>
      <t xml:space="preserve"> </t>
    </r>
  </si>
  <si>
    <t>C3L</t>
  </si>
  <si>
    <t>CPXV034</t>
  </si>
  <si>
    <t>CAA64103.1</t>
  </si>
  <si>
    <t>BTB and Kelch domains, inhibits inflammation, reduces immunopathology</t>
  </si>
  <si>
    <t xml:space="preserve">C2L                    </t>
  </si>
  <si>
    <t>CPXV035</t>
  </si>
  <si>
    <t>CAA64104.1</t>
  </si>
  <si>
    <t>C1L</t>
  </si>
  <si>
    <t>CPXV036</t>
  </si>
  <si>
    <t>CAA64105.1</t>
  </si>
  <si>
    <t>Bcl-2 domain, inhibits NF-kB activation and apoptosis</t>
  </si>
  <si>
    <t xml:space="preserve">N1L                     </t>
  </si>
  <si>
    <t>CPXV037</t>
  </si>
  <si>
    <t>CAA64106.1</t>
  </si>
  <si>
    <t xml:space="preserve">Bcl-2 domain, IRF3 activation inhibitor, alpha amanitin target    </t>
  </si>
  <si>
    <t xml:space="preserve">N2L                     </t>
  </si>
  <si>
    <t>CPXV038</t>
  </si>
  <si>
    <t>CAA64107.1</t>
  </si>
  <si>
    <r>
      <t xml:space="preserve">ANK, </t>
    </r>
    <r>
      <rPr>
        <sz val="12"/>
        <color theme="1"/>
        <rFont val="Calibri (Body)"/>
      </rPr>
      <t>no PRANCdomain</t>
    </r>
    <r>
      <rPr>
        <sz val="12"/>
        <color theme="1"/>
        <rFont val="Calibri"/>
        <family val="2"/>
        <scheme val="minor"/>
      </rPr>
      <t>, inhibits intrinsic apoptosis at the level of the apoptosome</t>
    </r>
  </si>
  <si>
    <t xml:space="preserve">M1L                    </t>
  </si>
  <si>
    <t>CPXV039</t>
  </si>
  <si>
    <t>CAA64108.1</t>
  </si>
  <si>
    <t>PIE domain, blocks SD28-mediated T cell activation, secreted</t>
  </si>
  <si>
    <t xml:space="preserve">M2L                     </t>
  </si>
  <si>
    <t>CPXV040</t>
  </si>
  <si>
    <t>CAA64109.1</t>
  </si>
  <si>
    <t>ANK domain, no PRANC domain, NFkB inhibitor, host range</t>
  </si>
  <si>
    <t xml:space="preserve">K1L                       </t>
  </si>
  <si>
    <t>CPXV041</t>
  </si>
  <si>
    <t>CAA64110.1</t>
  </si>
  <si>
    <r>
      <t>Serpin (</t>
    </r>
    <r>
      <rPr>
        <sz val="12"/>
        <color theme="1"/>
        <rFont val="Calibri (Body)"/>
      </rPr>
      <t>SPI3)</t>
    </r>
    <r>
      <rPr>
        <sz val="12"/>
        <color theme="1"/>
        <rFont val="Calibri"/>
        <family val="2"/>
        <scheme val="minor"/>
      </rPr>
      <t>, enveloped virus protein, associated with A56 protein</t>
    </r>
  </si>
  <si>
    <t xml:space="preserve">K2L    </t>
  </si>
  <si>
    <t>CPXV042</t>
  </si>
  <si>
    <t>CAA64111.1</t>
  </si>
  <si>
    <t xml:space="preserve">Mimic of eIF2a, pseudo-substrate for PKR, PKR inhibitor, IFN resistance </t>
  </si>
  <si>
    <t xml:space="preserve">K3L                      </t>
  </si>
  <si>
    <t>CPXV043</t>
  </si>
  <si>
    <t>CAA64112.1</t>
  </si>
  <si>
    <t>Phospholipase-D homolog</t>
  </si>
  <si>
    <t xml:space="preserve">K4L                      </t>
  </si>
  <si>
    <t>CPXV044</t>
  </si>
  <si>
    <t>CAA64113.1</t>
  </si>
  <si>
    <t>Monoglyceride lipase homolog</t>
  </si>
  <si>
    <t>K5L, K6L</t>
  </si>
  <si>
    <t xml:space="preserve">           36-38</t>
  </si>
  <si>
    <t>CPXV045</t>
  </si>
  <si>
    <t>CAA64114.1</t>
  </si>
  <si>
    <t xml:space="preserve">Bcl-2 domain, binds DDX3, blocks IFN-β promoter induction </t>
  </si>
  <si>
    <t xml:space="preserve">K7R                     </t>
  </si>
  <si>
    <t>CPXV046</t>
  </si>
  <si>
    <t>CAA64115.1</t>
  </si>
  <si>
    <t>Bcl-2 domain, localized to mithochondria, blocks mithochondrial apoptosis</t>
  </si>
  <si>
    <t xml:space="preserve">F1L                      </t>
  </si>
  <si>
    <t>CPXV048</t>
  </si>
  <si>
    <t>CAA64116.1</t>
  </si>
  <si>
    <t>dUTPase, contibutes to grouth in quiescent cells and  virulence</t>
  </si>
  <si>
    <t xml:space="preserve">F2L                      </t>
  </si>
  <si>
    <t>CPXV049</t>
  </si>
  <si>
    <t>CAA64117.1</t>
  </si>
  <si>
    <r>
      <rPr>
        <sz val="12"/>
        <color theme="1"/>
        <rFont val="Calibri (Body)"/>
      </rPr>
      <t>BTB</t>
    </r>
    <r>
      <rPr>
        <sz val="12"/>
        <color theme="1"/>
        <rFont val="Calibri"/>
        <family val="2"/>
        <scheme val="minor"/>
      </rPr>
      <t xml:space="preserve"> and Kelch domains, contributes to virulence, larger lesion size</t>
    </r>
  </si>
  <si>
    <t>F3L</t>
  </si>
  <si>
    <t>CPXV050</t>
  </si>
  <si>
    <t>CAA64118.1</t>
  </si>
  <si>
    <t>Ribonucleotide reductase small subunit</t>
  </si>
  <si>
    <t>F4L</t>
  </si>
  <si>
    <t>CPXV051</t>
  </si>
  <si>
    <t>CAA64119.1</t>
  </si>
  <si>
    <t>Immunoglobulin domain, type I membrane protein, affects plaque morphology</t>
  </si>
  <si>
    <t>F5L</t>
  </si>
  <si>
    <t>CPXV052</t>
  </si>
  <si>
    <t>CAA64120.1</t>
  </si>
  <si>
    <t xml:space="preserve">No detectable domains   </t>
  </si>
  <si>
    <t xml:space="preserve">F6L  </t>
  </si>
  <si>
    <t>CPXV053</t>
  </si>
  <si>
    <t>CAA64121.1</t>
  </si>
  <si>
    <t xml:space="preserve">No detectable domains                              </t>
  </si>
  <si>
    <t xml:space="preserve">F7L </t>
  </si>
  <si>
    <t>CPXV054</t>
  </si>
  <si>
    <t>CAA64122.1</t>
  </si>
  <si>
    <t>No detectable domains, cytoplasmic, non-essentiain in VACV</t>
  </si>
  <si>
    <t xml:space="preserve">F8L </t>
  </si>
  <si>
    <t>CPXV055</t>
  </si>
  <si>
    <t>CAD90597.1</t>
  </si>
  <si>
    <t>Mature virion (MV) membrane protein, entry-fusion complex (EFC) component</t>
  </si>
  <si>
    <t>F9L</t>
  </si>
  <si>
    <t>CPXV056</t>
  </si>
  <si>
    <t>CAD90598.1</t>
  </si>
  <si>
    <t>Serine/threonine kinase 2, 7- protein complex, early stage morphogenesis</t>
  </si>
  <si>
    <t>F10L</t>
  </si>
  <si>
    <t>CPXV057</t>
  </si>
  <si>
    <t>CAD90599.1</t>
  </si>
  <si>
    <t>RhoA-mDia signaling inhibitor, promotes cell motility</t>
  </si>
  <si>
    <t>F11L</t>
  </si>
  <si>
    <t>CPXV059</t>
  </si>
  <si>
    <t>CAD90600.1</t>
  </si>
  <si>
    <t xml:space="preserve"> Wrapped virion (WV) component, complex with E2 protein, promotes WV trafficking</t>
  </si>
  <si>
    <t>F12L</t>
  </si>
  <si>
    <t>CPXV060</t>
  </si>
  <si>
    <t>CAD90601.1</t>
  </si>
  <si>
    <t xml:space="preserve"> Palmitylated enveloped virion (EV) glycoprotein, P-lipase homolog, WV formation</t>
  </si>
  <si>
    <t>F13L</t>
  </si>
  <si>
    <t>CPXV061</t>
  </si>
  <si>
    <t>CAD90602.1</t>
  </si>
  <si>
    <t>Distant homolog of A30 protein</t>
  </si>
  <si>
    <t>F14L</t>
  </si>
  <si>
    <t>CPXV062</t>
  </si>
  <si>
    <t>YP_910497.1</t>
  </si>
  <si>
    <t>MV membrane, cell adhesion, virulence factor, non-essential in VACV</t>
  </si>
  <si>
    <t xml:space="preserve">F14.5L  </t>
  </si>
  <si>
    <t>CPXV062.5</t>
  </si>
  <si>
    <t>CAD90603.1</t>
  </si>
  <si>
    <r>
      <t>Predicted all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 xml:space="preserve"> domain, highly conserved in most chordopoxviruses</t>
    </r>
  </si>
  <si>
    <t>F15L</t>
  </si>
  <si>
    <t>CPXV064</t>
  </si>
  <si>
    <t>CAD90604.1</t>
  </si>
  <si>
    <t>Non-functional serine recombinase</t>
  </si>
  <si>
    <t xml:space="preserve">F16L                    </t>
  </si>
  <si>
    <t>CPXV065</t>
  </si>
  <si>
    <t>CAD90605.1</t>
  </si>
  <si>
    <t>Core DNA-binding P-protein, (VP11), morphogenesis, Akt-dependent degradation of cGAS</t>
  </si>
  <si>
    <t xml:space="preserve">F17R                   </t>
  </si>
  <si>
    <t>CPXV066</t>
  </si>
  <si>
    <t>CAD90606.1</t>
  </si>
  <si>
    <t>Poly(A) polymerase large subunit (VP55), catalytic</t>
  </si>
  <si>
    <t xml:space="preserve">E1L                      </t>
  </si>
  <si>
    <t>CPXV067</t>
  </si>
  <si>
    <t>CAD90607.1</t>
  </si>
  <si>
    <t>WV specific, in complex with F12 protein, promotes WV trafficing</t>
  </si>
  <si>
    <t>E2L</t>
  </si>
  <si>
    <t>CPXV068</t>
  </si>
  <si>
    <t>CAD90608.1</t>
  </si>
  <si>
    <t xml:space="preserve">Z-DNA binding domain, dsRNA-binding, PKR inhibitor, IFN resistance </t>
  </si>
  <si>
    <t>E3L</t>
  </si>
  <si>
    <t>CPXV069</t>
  </si>
  <si>
    <t>CAD90609.1</t>
  </si>
  <si>
    <t>RNA polymerase 30 kDa subunit (RPO30)</t>
  </si>
  <si>
    <t>E4L</t>
  </si>
  <si>
    <t>CPXV070</t>
  </si>
  <si>
    <t>CAD90610.1</t>
  </si>
  <si>
    <r>
      <t xml:space="preserve">2 DNA-binding BEN domains, </t>
    </r>
    <r>
      <rPr>
        <sz val="12"/>
        <color theme="1"/>
        <rFont val="Calibri (Body)"/>
      </rPr>
      <t>cGAS and IFN type 1</t>
    </r>
    <r>
      <rPr>
        <sz val="12"/>
        <color theme="1"/>
        <rFont val="Calibri"/>
        <family val="2"/>
        <scheme val="minor"/>
      </rPr>
      <t xml:space="preserve"> inhibitor, virulence factor</t>
    </r>
  </si>
  <si>
    <t>E5R</t>
  </si>
  <si>
    <t>CPXV071</t>
  </si>
  <si>
    <t>CAD90611.1</t>
  </si>
  <si>
    <t>MV core protein, association of crescents with viroplasm</t>
  </si>
  <si>
    <t>E6R</t>
  </si>
  <si>
    <t>CPXV072</t>
  </si>
  <si>
    <t>CAD90612.1</t>
  </si>
  <si>
    <t>Myristoylated protein</t>
  </si>
  <si>
    <t>E7R</t>
  </si>
  <si>
    <t>CPXV073</t>
  </si>
  <si>
    <t>CAD90613.1</t>
  </si>
  <si>
    <t>Virion core, impacts core transcription</t>
  </si>
  <si>
    <t>E8R</t>
  </si>
  <si>
    <t>CPXV074</t>
  </si>
  <si>
    <t>CAD90614.1</t>
  </si>
  <si>
    <t>DNA polymerase</t>
  </si>
  <si>
    <t>E9L</t>
  </si>
  <si>
    <t>CPXV075</t>
  </si>
  <si>
    <t>CAD90615.1</t>
  </si>
  <si>
    <t>Sulfhydryl oxidase, S-S bond formation pathway, virion protein</t>
  </si>
  <si>
    <t>E10R</t>
  </si>
  <si>
    <t>CPXV076</t>
  </si>
  <si>
    <t>MV core protein</t>
  </si>
  <si>
    <t xml:space="preserve">E11L                     </t>
  </si>
  <si>
    <t>CPXV077</t>
  </si>
  <si>
    <t>CAD90617.1</t>
  </si>
  <si>
    <t>C-terminal TM, activates of ERK1/2 signaling pathway, increases virulence</t>
  </si>
  <si>
    <t xml:space="preserve">O1L                      </t>
  </si>
  <si>
    <t>CPXV078</t>
  </si>
  <si>
    <t>CAD90618.1</t>
  </si>
  <si>
    <t>Glutaredoxin, ribonucleotide reductase cofactor</t>
  </si>
  <si>
    <t>O2L</t>
  </si>
  <si>
    <t>CPXV079</t>
  </si>
  <si>
    <t>YP_910498.1</t>
  </si>
  <si>
    <t xml:space="preserve">MV membrane, EFC component </t>
  </si>
  <si>
    <t>O3L</t>
  </si>
  <si>
    <t>CAD90619.1</t>
  </si>
  <si>
    <t xml:space="preserve">DNA-binding core protein, winged HTH domain  </t>
  </si>
  <si>
    <t xml:space="preserve">I1L                         </t>
  </si>
  <si>
    <t>CPXV080</t>
  </si>
  <si>
    <t>CAD90620.1</t>
  </si>
  <si>
    <t>MV membrane protein required for morphogenesis</t>
  </si>
  <si>
    <t>I2L</t>
  </si>
  <si>
    <t>CPXV081</t>
  </si>
  <si>
    <t>CAD90621.1</t>
  </si>
  <si>
    <t>ssDNA-binding phosphoprotein, DNA replication</t>
  </si>
  <si>
    <t>I3L</t>
  </si>
  <si>
    <t>CPXV082</t>
  </si>
  <si>
    <t>CAD90622.1</t>
  </si>
  <si>
    <t>Ribonucleotide reductase large subunit</t>
  </si>
  <si>
    <t>I4L</t>
  </si>
  <si>
    <t>CPXV083</t>
  </si>
  <si>
    <t>CAD90623.1</t>
  </si>
  <si>
    <t>MV membrane protein, VP13, virulence factor, non-essential in VACV</t>
  </si>
  <si>
    <t>I5L</t>
  </si>
  <si>
    <t>CPXV084</t>
  </si>
  <si>
    <t>CAD90624.1</t>
  </si>
  <si>
    <t>Telomere binding protein, DNA packaging</t>
  </si>
  <si>
    <t>I6L</t>
  </si>
  <si>
    <t>CPXV085</t>
  </si>
  <si>
    <t>CAD90625.1</t>
  </si>
  <si>
    <t>Serine protease, virion morphogenesis</t>
  </si>
  <si>
    <t>I7L</t>
  </si>
  <si>
    <t>CPXV086</t>
  </si>
  <si>
    <t>CAD90626.1</t>
  </si>
  <si>
    <t>Core DNA/RNA dependent NTPase (NPH-II), helicase</t>
  </si>
  <si>
    <t>I8R</t>
  </si>
  <si>
    <t>CPXV087</t>
  </si>
  <si>
    <t>CAD90627.1</t>
  </si>
  <si>
    <t>Metalloprotease homolog</t>
  </si>
  <si>
    <t xml:space="preserve">G1L                       </t>
  </si>
  <si>
    <t>CPXV088</t>
  </si>
  <si>
    <t>CAD90628.1</t>
  </si>
  <si>
    <t xml:space="preserve">G3L                       </t>
  </si>
  <si>
    <t>CPXV089</t>
  </si>
  <si>
    <t>CAD90629.1</t>
  </si>
  <si>
    <t>Viral late transcription elongation factor (VLTF)</t>
  </si>
  <si>
    <t xml:space="preserve">G2R                      </t>
  </si>
  <si>
    <t>CPXV091</t>
  </si>
  <si>
    <t>CAD90630.1</t>
  </si>
  <si>
    <t xml:space="preserve">Virion protein, glutaredoxin 2, S-S bond formation pathway </t>
  </si>
  <si>
    <t xml:space="preserve">G4L                       </t>
  </si>
  <si>
    <t>CPXV090</t>
  </si>
  <si>
    <t>CAD90631.1</t>
  </si>
  <si>
    <t>Core protein, Fen-1 nuclease homolog, DNA recombination</t>
  </si>
  <si>
    <t xml:space="preserve">G5R                       </t>
  </si>
  <si>
    <t>CPXV092</t>
  </si>
  <si>
    <t>CAD90632.1</t>
  </si>
  <si>
    <r>
      <t xml:space="preserve">RNA polymerase </t>
    </r>
    <r>
      <rPr>
        <sz val="12"/>
        <color theme="1"/>
        <rFont val="Calibri (Body)"/>
      </rPr>
      <t>7 kDa subunit (RPO7)</t>
    </r>
  </si>
  <si>
    <t xml:space="preserve">G5.5R                   </t>
  </si>
  <si>
    <t>CPXV093</t>
  </si>
  <si>
    <t>CAD90633.1</t>
  </si>
  <si>
    <t>NLPc/P60 superfamily protein, predicted hydrolase, non-essential in cell culture</t>
  </si>
  <si>
    <t xml:space="preserve">G6R                       </t>
  </si>
  <si>
    <t>CPXV094</t>
  </si>
  <si>
    <t>CAD90634.1</t>
  </si>
  <si>
    <r>
      <t xml:space="preserve">Virion phosphoprotein, 7-protein complex, </t>
    </r>
    <r>
      <rPr>
        <sz val="12"/>
        <color theme="1"/>
        <rFont val="Calibri (Body)"/>
      </rPr>
      <t>early</t>
    </r>
    <r>
      <rPr>
        <sz val="12"/>
        <color theme="1"/>
        <rFont val="Calibri"/>
        <family val="2"/>
        <scheme val="minor"/>
      </rPr>
      <t xml:space="preserve"> stage morphogenesis</t>
    </r>
  </si>
  <si>
    <t xml:space="preserve">G7L                       </t>
  </si>
  <si>
    <t>CPXV095</t>
  </si>
  <si>
    <t>CAD90635.1</t>
  </si>
  <si>
    <t>Viral late transcription factor 1, (VLTF-1), PCNA homolog</t>
  </si>
  <si>
    <t xml:space="preserve">G8R                      </t>
  </si>
  <si>
    <t>CPXV097</t>
  </si>
  <si>
    <t>CAD90636.1</t>
  </si>
  <si>
    <t>MV membrane, EFC component, myristoylated</t>
  </si>
  <si>
    <t>G9R</t>
  </si>
  <si>
    <t>CPXV098</t>
  </si>
  <si>
    <t>CAD90637.1</t>
  </si>
  <si>
    <t>Myristoylated virion membrane protein, EFC component, neutralizing antibody target</t>
  </si>
  <si>
    <t xml:space="preserve">L1R                        </t>
  </si>
  <si>
    <t>CPXV099</t>
  </si>
  <si>
    <t>CAD90638.1</t>
  </si>
  <si>
    <t xml:space="preserve">Required for crescent membrane and MV formation, VMAP </t>
  </si>
  <si>
    <t>L2R</t>
  </si>
  <si>
    <t>CPXV100</t>
  </si>
  <si>
    <t>CAD90639.1</t>
  </si>
  <si>
    <t xml:space="preserve">Core protein, in core transcription  </t>
  </si>
  <si>
    <t>L3L</t>
  </si>
  <si>
    <t>CPXV101</t>
  </si>
  <si>
    <t>CAD90640.1</t>
  </si>
  <si>
    <t>DNA-binding core transcription protein (VP8), I7-depending cleavage</t>
  </si>
  <si>
    <t>L4R</t>
  </si>
  <si>
    <t>CPXV102</t>
  </si>
  <si>
    <t>CAD90641.1</t>
  </si>
  <si>
    <t>L5R</t>
  </si>
  <si>
    <t>CPXV103</t>
  </si>
  <si>
    <t>CAD90642.1</t>
  </si>
  <si>
    <t>Core protein, 7-protein complex, early stage morphogenesis</t>
  </si>
  <si>
    <t xml:space="preserve">J1R                         </t>
  </si>
  <si>
    <t>CPXV104</t>
  </si>
  <si>
    <t>CAD90643.1</t>
  </si>
  <si>
    <t>Thymidine kinase</t>
  </si>
  <si>
    <t xml:space="preserve">J2R                         </t>
  </si>
  <si>
    <t>CPXV105</t>
  </si>
  <si>
    <t>CAD90644.1</t>
  </si>
  <si>
    <t>Cap methyltransferase and poly(A) polymerase small subunit</t>
  </si>
  <si>
    <t xml:space="preserve">J3R                        </t>
  </si>
  <si>
    <t>CPXV106</t>
  </si>
  <si>
    <t>CAD90645.1</t>
  </si>
  <si>
    <t>RNA polymerase 22 kDa subunit (RPO22)</t>
  </si>
  <si>
    <t>J4R</t>
  </si>
  <si>
    <t>CPXV107</t>
  </si>
  <si>
    <t>CAD90646.1</t>
  </si>
  <si>
    <t xml:space="preserve">J5L                         </t>
  </si>
  <si>
    <t>CPXV108</t>
  </si>
  <si>
    <t>CAD90647.1</t>
  </si>
  <si>
    <t xml:space="preserve">RNA polymerase 147 kDa subunit (RPO147) </t>
  </si>
  <si>
    <t xml:space="preserve">J6R                         </t>
  </si>
  <si>
    <t>CPXV109</t>
  </si>
  <si>
    <t>CAD90648.1</t>
  </si>
  <si>
    <t xml:space="preserve">Serine/tyrosine phosphatase, morphogenesis, STAT 1/STAT 2, signaling, blocks IFN </t>
  </si>
  <si>
    <t>H1L</t>
  </si>
  <si>
    <t>CPXV110</t>
  </si>
  <si>
    <t>CAD90649.1</t>
  </si>
  <si>
    <t>H2R</t>
  </si>
  <si>
    <t>CPXV111</t>
  </si>
  <si>
    <t>CAD90650.1</t>
  </si>
  <si>
    <t>Glycosyltransferase family 2, MV heparin bind surface protein, neut antibody target</t>
  </si>
  <si>
    <t xml:space="preserve">H3L  </t>
  </si>
  <si>
    <t>CPXV112</t>
  </si>
  <si>
    <t>CAD90651.1</t>
  </si>
  <si>
    <t>RNA polymerase associated protein (RAP94), early transcription</t>
  </si>
  <si>
    <t>H4L</t>
  </si>
  <si>
    <t>CPXV113</t>
  </si>
  <si>
    <t>CAD90652.1</t>
  </si>
  <si>
    <t>Late transcription factor 4 (VTLF-4), multifunctional protein</t>
  </si>
  <si>
    <t>H5R</t>
  </si>
  <si>
    <t>CPXV114</t>
  </si>
  <si>
    <t>CAD90653.1</t>
  </si>
  <si>
    <t>Core DNA topoisomerase type I, early ranscription</t>
  </si>
  <si>
    <t>H6R</t>
  </si>
  <si>
    <t>CPXV115</t>
  </si>
  <si>
    <t>CAD90654.1</t>
  </si>
  <si>
    <t>Crescent membrane and IV formation, VMAP</t>
  </si>
  <si>
    <t xml:space="preserve">H7R                       </t>
  </si>
  <si>
    <t>CPXV117</t>
  </si>
  <si>
    <t>CAD90655.1</t>
  </si>
  <si>
    <t xml:space="preserve">Capping enzyme large catalytic subunit </t>
  </si>
  <si>
    <t>D1R</t>
  </si>
  <si>
    <t>CPXV118</t>
  </si>
  <si>
    <t>CAD90656.1</t>
  </si>
  <si>
    <t>Virion core protein, 7-protein complex, early stage morphogenesis</t>
  </si>
  <si>
    <t xml:space="preserve">D2L                   </t>
  </si>
  <si>
    <t>CPXV119</t>
  </si>
  <si>
    <t>CAD90657.1</t>
  </si>
  <si>
    <t>Virion core protein, 7-protein complex, early morphogenesis</t>
  </si>
  <si>
    <t>D3R</t>
  </si>
  <si>
    <t>CPXV120</t>
  </si>
  <si>
    <t>CAD90658.1</t>
  </si>
  <si>
    <t>Uracil-DNA glycosylase, DNA replication</t>
  </si>
  <si>
    <t>D4R</t>
  </si>
  <si>
    <t>CPXV121</t>
  </si>
  <si>
    <t>CAD90659.1</t>
  </si>
  <si>
    <t>Primase-helicase, DNA replication and DNA uncoating</t>
  </si>
  <si>
    <t>D5R</t>
  </si>
  <si>
    <t>CPXV122</t>
  </si>
  <si>
    <t>CAD90660.1</t>
  </si>
  <si>
    <t>Early transcription factor (VETF) small subunit, ATPase, predicted helicase</t>
  </si>
  <si>
    <t>D6R</t>
  </si>
  <si>
    <t>CPXV123</t>
  </si>
  <si>
    <t>CAD90661.1</t>
  </si>
  <si>
    <t>RNA polymerase subunit 18 kDa subunit (RPO18)</t>
  </si>
  <si>
    <t>D7R</t>
  </si>
  <si>
    <t>CPXV124</t>
  </si>
  <si>
    <t>CAD90662.1</t>
  </si>
  <si>
    <r>
      <t xml:space="preserve">MV membrane, inactive carbonic anhydrase homolog, </t>
    </r>
    <r>
      <rPr>
        <sz val="12"/>
        <color theme="1"/>
        <rFont val="Calibri (Body)"/>
      </rPr>
      <t>GAG</t>
    </r>
    <r>
      <rPr>
        <sz val="12"/>
        <color theme="1"/>
        <rFont val="Calibri"/>
        <family val="2"/>
        <scheme val="minor"/>
      </rPr>
      <t xml:space="preserve">-binding </t>
    </r>
  </si>
  <si>
    <t>D8L</t>
  </si>
  <si>
    <t>CPXV125</t>
  </si>
  <si>
    <t>CAD90663.1</t>
  </si>
  <si>
    <t>mRNA decapping enzyme, decapping of host or viral mRNA</t>
  </si>
  <si>
    <t>D9R</t>
  </si>
  <si>
    <t>CPXV126</t>
  </si>
  <si>
    <t>CAD90664.1</t>
  </si>
  <si>
    <t>D10R</t>
  </si>
  <si>
    <t>CPXV127</t>
  </si>
  <si>
    <t>CAD90665.1</t>
  </si>
  <si>
    <t>Core DNA-dependent ATPase (NPH-I), transcription termination</t>
  </si>
  <si>
    <t>D11L</t>
  </si>
  <si>
    <t>CPXV128</t>
  </si>
  <si>
    <t>CAD90666.1</t>
  </si>
  <si>
    <t>Capping enzyme small non-catalytic subunit</t>
  </si>
  <si>
    <t>D12L</t>
  </si>
  <si>
    <t>CPXV129</t>
  </si>
  <si>
    <t>CAD90667.1</t>
  </si>
  <si>
    <t>Scaffold domain protein of immature virion, rifampicin target</t>
  </si>
  <si>
    <t>D13L</t>
  </si>
  <si>
    <t>CPXV131</t>
  </si>
  <si>
    <t>CAD90668.1</t>
  </si>
  <si>
    <t>Viral late transcription factor 2 (VTLF-2)</t>
  </si>
  <si>
    <t>A1L</t>
  </si>
  <si>
    <t>CPXV132</t>
  </si>
  <si>
    <t>CAD90669.1</t>
  </si>
  <si>
    <t>Viral late transcription factor 3 (VTLF-3)</t>
  </si>
  <si>
    <t>A2L</t>
  </si>
  <si>
    <t>CPXV133</t>
  </si>
  <si>
    <t>CAD90670.1</t>
  </si>
  <si>
    <t xml:space="preserve">Virion protein, S-S bond formation pathway </t>
  </si>
  <si>
    <t>A2.5L</t>
  </si>
  <si>
    <t>CPXV134</t>
  </si>
  <si>
    <t>CAD90671.1</t>
  </si>
  <si>
    <t>Precursor of major core protein 4b (p4b), morphogenesis</t>
  </si>
  <si>
    <t xml:space="preserve">A3L                      </t>
  </si>
  <si>
    <t>CPXV135</t>
  </si>
  <si>
    <t>CAD90672.1</t>
  </si>
  <si>
    <t>Core protein, morphogenesis</t>
  </si>
  <si>
    <t xml:space="preserve">A4L                      </t>
  </si>
  <si>
    <t>CPXV136</t>
  </si>
  <si>
    <t>CAD90673.1</t>
  </si>
  <si>
    <t>RNA polymerase 19 kDa subunit (RPO19)</t>
  </si>
  <si>
    <t xml:space="preserve">A5R                      </t>
  </si>
  <si>
    <t>CPXV137</t>
  </si>
  <si>
    <t>CAD90674.1</t>
  </si>
  <si>
    <t xml:space="preserve">A6L                       </t>
  </si>
  <si>
    <t>CPXV138</t>
  </si>
  <si>
    <t>CAD90675.1</t>
  </si>
  <si>
    <t>Early transcription factor large subunit (VETF)</t>
  </si>
  <si>
    <t xml:space="preserve">A7L                       </t>
  </si>
  <si>
    <t>CPXV139</t>
  </si>
  <si>
    <t>CAD90676.1</t>
  </si>
  <si>
    <t>Intermediate transcription factor 3 (VLTF-3) small subunit</t>
  </si>
  <si>
    <t>A8R</t>
  </si>
  <si>
    <t>CPXV140</t>
  </si>
  <si>
    <t>CAD90677.1</t>
  </si>
  <si>
    <t xml:space="preserve">MV membrane, morphogenesis </t>
  </si>
  <si>
    <t>A9L</t>
  </si>
  <si>
    <t>CPXV141</t>
  </si>
  <si>
    <t>CAD90678.1</t>
  </si>
  <si>
    <t xml:space="preserve">Precursor of major core protein 4a (p4a), morphogenesis </t>
  </si>
  <si>
    <t>A10L</t>
  </si>
  <si>
    <t>CPXV142</t>
  </si>
  <si>
    <t>CAD90679.1</t>
  </si>
  <si>
    <t>A11R</t>
  </si>
  <si>
    <t>CPXV143</t>
  </si>
  <si>
    <t>CAD90680.1</t>
  </si>
  <si>
    <t>Virion core protein, morphogenesis</t>
  </si>
  <si>
    <t>A12L</t>
  </si>
  <si>
    <t>CPXV144</t>
  </si>
  <si>
    <t>CAD90681.1</t>
  </si>
  <si>
    <t>MV membrane phosphoprotein, morphogenesis</t>
  </si>
  <si>
    <t>A13L</t>
  </si>
  <si>
    <t>CPXV145</t>
  </si>
  <si>
    <t>CAD90682.1</t>
  </si>
  <si>
    <t xml:space="preserve">MV membrane phosphoprotein, morphogenesis </t>
  </si>
  <si>
    <t>A14L</t>
  </si>
  <si>
    <t>CPXV146</t>
  </si>
  <si>
    <t>YP_233016.1</t>
  </si>
  <si>
    <t xml:space="preserve">MV membrane, virulence factor </t>
  </si>
  <si>
    <t xml:space="preserve">A14.5L </t>
  </si>
  <si>
    <t>CPXV147</t>
  </si>
  <si>
    <t>CAD90683.1</t>
  </si>
  <si>
    <t xml:space="preserve">A15L                     </t>
  </si>
  <si>
    <t>CPXV148</t>
  </si>
  <si>
    <t>CAD90684.1</t>
  </si>
  <si>
    <t>A16L</t>
  </si>
  <si>
    <t>CPXV149</t>
  </si>
  <si>
    <t>CAD90685.1</t>
  </si>
  <si>
    <t xml:space="preserve">MV membrane phosphoprotein, required for morphogenesis </t>
  </si>
  <si>
    <t xml:space="preserve">A17L </t>
  </si>
  <si>
    <t>CPXV150</t>
  </si>
  <si>
    <t>CAD90686.1</t>
  </si>
  <si>
    <t>DNA-dependent ATP-ase, DNA helicase</t>
  </si>
  <si>
    <t xml:space="preserve">A18R                   </t>
  </si>
  <si>
    <t>CPXV151</t>
  </si>
  <si>
    <t>CAD90687.1</t>
  </si>
  <si>
    <t>Core zinc finger protein, involved in IV maturation to MV</t>
  </si>
  <si>
    <t xml:space="preserve">A19L                   </t>
  </si>
  <si>
    <t>CPXV152</t>
  </si>
  <si>
    <t>CAD90688.1</t>
  </si>
  <si>
    <t xml:space="preserve">A21L                   </t>
  </si>
  <si>
    <t>CPXV153</t>
  </si>
  <si>
    <t>CAD90689.1</t>
  </si>
  <si>
    <t>DNA polymerase processivity factor, DNA replication</t>
  </si>
  <si>
    <t xml:space="preserve">A20R                    </t>
  </si>
  <si>
    <t>CPXV154</t>
  </si>
  <si>
    <t>CAD90690.1</t>
  </si>
  <si>
    <t>Holliday junction resolvase, resolves concatemer junctions</t>
  </si>
  <si>
    <t>A22R</t>
  </si>
  <si>
    <t>CPXV155</t>
  </si>
  <si>
    <t>CAD90691.1</t>
  </si>
  <si>
    <t>Intermediate transcription factor 3 large subunit (VITF-3)</t>
  </si>
  <si>
    <t>A23R</t>
  </si>
  <si>
    <t>CPXV156</t>
  </si>
  <si>
    <t>CAD90692.1</t>
  </si>
  <si>
    <t>RNA polymerase 132 kDa subunit (RPO132)</t>
  </si>
  <si>
    <t>A24R</t>
  </si>
  <si>
    <t>CPXV157</t>
  </si>
  <si>
    <t>CAD90693.1</t>
  </si>
  <si>
    <t xml:space="preserve">A-type inclusion (ATI) body protein </t>
  </si>
  <si>
    <t>A25L</t>
  </si>
  <si>
    <t>145-148</t>
  </si>
  <si>
    <t>CPXV158</t>
  </si>
  <si>
    <t>CAD90694.1</t>
  </si>
  <si>
    <t>MV protein (p4c), occlusion of MVs in ATI, cell attachment, fusion inhibitor</t>
  </si>
  <si>
    <t>A26L</t>
  </si>
  <si>
    <t>CPXV159</t>
  </si>
  <si>
    <t>CAD90695.1</t>
  </si>
  <si>
    <t>MV membrane protein, associates with A17 protein, required for MV wrapping</t>
  </si>
  <si>
    <t>A27L</t>
  </si>
  <si>
    <t>CPXV162</t>
  </si>
  <si>
    <t>CAD90696.1</t>
  </si>
  <si>
    <t xml:space="preserve">MV membrane protein, EFC component </t>
  </si>
  <si>
    <t>A28L</t>
  </si>
  <si>
    <t>CPXV163</t>
  </si>
  <si>
    <t>CAD90697.1</t>
  </si>
  <si>
    <t>RNA polymerase 35 kDA subunit (RPO35)</t>
  </si>
  <si>
    <t>A29L</t>
  </si>
  <si>
    <t>CPXV164</t>
  </si>
  <si>
    <t>CAD90698.1</t>
  </si>
  <si>
    <t>Virion phosphoprotein, 7-protein complex, early stage morphogenesis</t>
  </si>
  <si>
    <t>A30L</t>
  </si>
  <si>
    <t>CPXV165</t>
  </si>
  <si>
    <t>YP_910499.1</t>
  </si>
  <si>
    <t>Crescent membrane and IV formation, VMAP, associates with L2 protein</t>
  </si>
  <si>
    <t>A30.5L</t>
  </si>
  <si>
    <t>CPXV165.5</t>
  </si>
  <si>
    <t>CAD90699.1</t>
  </si>
  <si>
    <t>US22 family, SUKH superfamily, predicted dsRNA binding, PKR inhibitor</t>
  </si>
  <si>
    <t xml:space="preserve">A31R  </t>
  </si>
  <si>
    <t>CPXV166</t>
  </si>
  <si>
    <t>CAD90700.1</t>
  </si>
  <si>
    <t xml:space="preserve">DNA packaging ATPase </t>
  </si>
  <si>
    <t>A32L</t>
  </si>
  <si>
    <t>CPXV167</t>
  </si>
  <si>
    <t>CAD90701.1</t>
  </si>
  <si>
    <t>EV membrane glycoprotein, phosphorylated, actin tail formation</t>
  </si>
  <si>
    <t>A33R</t>
  </si>
  <si>
    <t>CPXV168</t>
  </si>
  <si>
    <t>CAD90702.1</t>
  </si>
  <si>
    <t xml:space="preserve">EV membrane, C-type lectin, actin tail formation, EV release </t>
  </si>
  <si>
    <t>A34R</t>
  </si>
  <si>
    <t>CPXV169</t>
  </si>
  <si>
    <t>CAD90703.1</t>
  </si>
  <si>
    <t>MHC class II antigen presentation inhibitor, virulence factor</t>
  </si>
  <si>
    <t>A35R</t>
  </si>
  <si>
    <t>CPXV171</t>
  </si>
  <si>
    <t>CAD90704.1</t>
  </si>
  <si>
    <t xml:space="preserve">WV membrane specific, actin tail formation, microtibule movement </t>
  </si>
  <si>
    <t>A36R</t>
  </si>
  <si>
    <t>CPXV172</t>
  </si>
  <si>
    <t>CAD90705.1</t>
  </si>
  <si>
    <t>Inactive prolyl hydroxylase, induction of hypoxic response?, paralog of C10, C4 proteins</t>
  </si>
  <si>
    <t>A37R</t>
  </si>
  <si>
    <t>CPXV173</t>
  </si>
  <si>
    <t>CAD90706.1</t>
  </si>
  <si>
    <t xml:space="preserve">No detectable domains, uncharacterized </t>
  </si>
  <si>
    <t>CPXV174</t>
  </si>
  <si>
    <t>CAD90707.1</t>
  </si>
  <si>
    <t>CD47 homolog, integral membrane protein, promotes Ca2+ influx into infected cells</t>
  </si>
  <si>
    <t xml:space="preserve">A38L   </t>
  </si>
  <si>
    <t>CPXV175</t>
  </si>
  <si>
    <t>CAD90708.1</t>
  </si>
  <si>
    <t xml:space="preserve">Semaphorin homolog, secreted, blocks semaphorin cell surface receptor </t>
  </si>
  <si>
    <t xml:space="preserve">A39R  </t>
  </si>
  <si>
    <t xml:space="preserve">              163-164</t>
  </si>
  <si>
    <t>CPXV176</t>
  </si>
  <si>
    <t>CAD90709.1</t>
  </si>
  <si>
    <t>Lectin homolog, type II TM, cell surface</t>
  </si>
  <si>
    <t>A40R</t>
  </si>
  <si>
    <t>CPXV177</t>
  </si>
  <si>
    <t>CAD90710.1</t>
  </si>
  <si>
    <t>PIE domain, secreted, binds chemokines, interferes with chemokine-GAG interaction</t>
  </si>
  <si>
    <t xml:space="preserve">A41L </t>
  </si>
  <si>
    <t>CPXV178</t>
  </si>
  <si>
    <t>CAD90711.1</t>
  </si>
  <si>
    <t>Profilin homolog, interacts with ATI protein and tropomyosin</t>
  </si>
  <si>
    <t xml:space="preserve">A42R                   </t>
  </si>
  <si>
    <t>CPXV179</t>
  </si>
  <si>
    <t>CAD90712.1</t>
  </si>
  <si>
    <t xml:space="preserve">Type I membrane glycoprotein, localizes to Golgi complex and plasma membrane </t>
  </si>
  <si>
    <t>A43R</t>
  </si>
  <si>
    <t>CPXV180</t>
  </si>
  <si>
    <t>CAD90713.1</t>
  </si>
  <si>
    <t xml:space="preserve">Inhibitor of host translation initiation, suppresses innate and adaptive immunity </t>
  </si>
  <si>
    <t xml:space="preserve">A43.5R  </t>
  </si>
  <si>
    <t>CPXV181</t>
  </si>
  <si>
    <t>CAD90714.1</t>
  </si>
  <si>
    <t>Hydroxysteroid dehydrogenase, inflammatory response inhibitor</t>
  </si>
  <si>
    <t>A44L</t>
  </si>
  <si>
    <t>CPXV182</t>
  </si>
  <si>
    <t>CAD90715.1</t>
  </si>
  <si>
    <t xml:space="preserve">Superoxide dismutase (Cu-Zn)-homolog, virion core protein </t>
  </si>
  <si>
    <t xml:space="preserve">A45R                   </t>
  </si>
  <si>
    <t>CPXV183</t>
  </si>
  <si>
    <t>CAD90716.1</t>
  </si>
  <si>
    <r>
      <t>Bcl-2 domain, inhibits TLR- and IL-1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 xml:space="preserve"> mediated NF-kB activation</t>
    </r>
  </si>
  <si>
    <t>A46R</t>
  </si>
  <si>
    <t>CPXV184</t>
  </si>
  <si>
    <t>CAD90717.1</t>
  </si>
  <si>
    <t>Gasdermin homolog, pyroptosis inhibitor? Immunoprevalent</t>
  </si>
  <si>
    <t>A47L</t>
  </si>
  <si>
    <t>CPXV185</t>
  </si>
  <si>
    <t>CAD90718.1</t>
  </si>
  <si>
    <t>Thymidylate kinase</t>
  </si>
  <si>
    <t>A48R</t>
  </si>
  <si>
    <t>CPXV186</t>
  </si>
  <si>
    <t>CAD90719.1</t>
  </si>
  <si>
    <t>Bcl-2 domain, disordered N-terminus, mimics IκBα, inhibits NF-kB activation</t>
  </si>
  <si>
    <t>A49R</t>
  </si>
  <si>
    <t>CPXV187</t>
  </si>
  <si>
    <t>CAD90720.1</t>
  </si>
  <si>
    <t>ATP-dependent DNA ligase</t>
  </si>
  <si>
    <t xml:space="preserve">A50R                 </t>
  </si>
  <si>
    <t>CPXV188</t>
  </si>
  <si>
    <t>CAD90721.1</t>
  </si>
  <si>
    <t>Distant homolog of B17 protein</t>
  </si>
  <si>
    <t xml:space="preserve">A51R                 </t>
  </si>
  <si>
    <t>CPXV189</t>
  </si>
  <si>
    <t>CAD90722.1</t>
  </si>
  <si>
    <t xml:space="preserve">Bcl-2 domain, NF-kB pathway inhibitor, blocks TLR signaling </t>
  </si>
  <si>
    <t xml:space="preserve">A52R  </t>
  </si>
  <si>
    <t>CPXV190</t>
  </si>
  <si>
    <t>CAD90723.1</t>
  </si>
  <si>
    <r>
      <t xml:space="preserve">TNF-receptor homolog, secreted, </t>
    </r>
    <r>
      <rPr>
        <sz val="12"/>
        <color theme="1"/>
        <rFont val="Calibri (Body)"/>
      </rPr>
      <t>CrmC</t>
    </r>
    <r>
      <rPr>
        <sz val="12"/>
        <color theme="1"/>
        <rFont val="Calibri"/>
        <family val="2"/>
        <scheme val="minor"/>
      </rPr>
      <t>, prevents TNF binding to cell receptor</t>
    </r>
  </si>
  <si>
    <t>A53R</t>
  </si>
  <si>
    <t>CPXV191</t>
  </si>
  <si>
    <t>CAD90724.1</t>
  </si>
  <si>
    <r>
      <rPr>
        <sz val="12"/>
        <color theme="1"/>
        <rFont val="Calibri (Body)"/>
      </rPr>
      <t>BTB and  Kelch</t>
    </r>
    <r>
      <rPr>
        <sz val="12"/>
        <color theme="1"/>
        <rFont val="Calibri"/>
        <family val="2"/>
        <scheme val="minor"/>
      </rPr>
      <t xml:space="preserve"> domains, strong interction with Cul 3 </t>
    </r>
  </si>
  <si>
    <t>A55R</t>
  </si>
  <si>
    <t>CPXV193</t>
  </si>
  <si>
    <t>CAD90725.1</t>
  </si>
  <si>
    <t>EV membrane, hemagglutenin associated with K2 protein and EFC</t>
  </si>
  <si>
    <t>A56R</t>
  </si>
  <si>
    <t>CPXV194</t>
  </si>
  <si>
    <t>CAD90726.1</t>
  </si>
  <si>
    <t xml:space="preserve">Guanylate kinase               </t>
  </si>
  <si>
    <t>A57R</t>
  </si>
  <si>
    <t>CPXV195</t>
  </si>
  <si>
    <t>CAD90727.1</t>
  </si>
  <si>
    <t xml:space="preserve">Serine/threonine kinase 1, required for DNA replication  </t>
  </si>
  <si>
    <t>B1R</t>
  </si>
  <si>
    <t>CPXV196</t>
  </si>
  <si>
    <t>CAD90728.1</t>
  </si>
  <si>
    <t>Poxin-Schlafen fusion protein, blocks DNA sensing and prevents IFN induction</t>
  </si>
  <si>
    <t xml:space="preserve">B2R-B3R </t>
  </si>
  <si>
    <t xml:space="preserve">       184-185</t>
  </si>
  <si>
    <t>CPXV197</t>
  </si>
  <si>
    <t>YP_233066.1</t>
  </si>
  <si>
    <t>Poxin, 2’-3’-cGAMP nuclease, blocks DNA sensing and IFN induction</t>
  </si>
  <si>
    <t>B2</t>
  </si>
  <si>
    <t>CAD90729.1</t>
  </si>
  <si>
    <t>Ankyrin and PRANC domains, affects ECTV spread in mouse organs</t>
  </si>
  <si>
    <t>B4R</t>
  </si>
  <si>
    <t>CPXV198</t>
  </si>
  <si>
    <t>CAD90730.1</t>
  </si>
  <si>
    <t>EV glycoprotein, WV formation, target of protective antibody</t>
  </si>
  <si>
    <t>B5R</t>
  </si>
  <si>
    <t>CPXV199</t>
  </si>
  <si>
    <t>CAD90731.1</t>
  </si>
  <si>
    <t>HEAT/ARM repeats, C-terminal TM</t>
  </si>
  <si>
    <t>B6R</t>
  </si>
  <si>
    <t>CPXV200</t>
  </si>
  <si>
    <t>CAD90732.1</t>
  </si>
  <si>
    <r>
      <t xml:space="preserve">PIE domain, ER resident, </t>
    </r>
    <r>
      <rPr>
        <b/>
        <sz val="12"/>
        <color rgb="FFC00000"/>
        <rFont val="Calibri (Body)"/>
      </rPr>
      <t xml:space="preserve"> </t>
    </r>
    <r>
      <rPr>
        <sz val="12"/>
        <color theme="1"/>
        <rFont val="Calibri (Body)"/>
      </rPr>
      <t xml:space="preserve">SCP-3, influences lesion size in mice </t>
    </r>
  </si>
  <si>
    <t>B7R</t>
  </si>
  <si>
    <t>CPXV201</t>
  </si>
  <si>
    <t>CAD90733.1</t>
  </si>
  <si>
    <r>
      <t>IFN-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 xml:space="preserve"> receptor mimic, secreted, sequesters IFN-</t>
    </r>
    <r>
      <rPr>
        <sz val="12"/>
        <color theme="1"/>
        <rFont val="Symbol"/>
        <charset val="2"/>
      </rPr>
      <t>g</t>
    </r>
  </si>
  <si>
    <t>B8R</t>
  </si>
  <si>
    <t>CPXV202</t>
  </si>
  <si>
    <t>ABD97537.1</t>
  </si>
  <si>
    <r>
      <t xml:space="preserve">Surface glycoprotein type 1 TM, </t>
    </r>
    <r>
      <rPr>
        <sz val="12"/>
        <color theme="1"/>
        <rFont val="Calibri (Body)"/>
      </rPr>
      <t>absent in CPXV Gri and BRI, present in CPXV GER91-3</t>
    </r>
  </si>
  <si>
    <t>CAD90734.1</t>
  </si>
  <si>
    <r>
      <t>PIE, ER localized,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retains MHC I in ER, prevents antigen presentation </t>
    </r>
  </si>
  <si>
    <t xml:space="preserve">B9R                    </t>
  </si>
  <si>
    <t>CPXV203</t>
  </si>
  <si>
    <t>CAD90735.1</t>
  </si>
  <si>
    <t>BTB and  Kelch domains</t>
  </si>
  <si>
    <t>B10R</t>
  </si>
  <si>
    <t>CPXV204</t>
  </si>
  <si>
    <t>CAD90736.1</t>
  </si>
  <si>
    <t>Disordered</t>
  </si>
  <si>
    <t>B11R</t>
  </si>
  <si>
    <t>CPXV205</t>
  </si>
  <si>
    <t>CAD90737.1</t>
  </si>
  <si>
    <t>Serine/Threonine kinase homolog, nonfunctional</t>
  </si>
  <si>
    <t>B12R</t>
  </si>
  <si>
    <t>CPXV206</t>
  </si>
  <si>
    <t>CAD90738.1</t>
  </si>
  <si>
    <r>
      <t xml:space="preserve">Serpin (SPI2), </t>
    </r>
    <r>
      <rPr>
        <sz val="12"/>
        <color theme="1"/>
        <rFont val="Calibri (Body)"/>
      </rPr>
      <t>CrmA</t>
    </r>
    <r>
      <rPr>
        <sz val="12"/>
        <color theme="1"/>
        <rFont val="Calibri"/>
        <family val="2"/>
        <scheme val="minor"/>
      </rPr>
      <t>, caspase-1 and 8 inhibitor, apoptosis (pyroptosis) inhibitor</t>
    </r>
  </si>
  <si>
    <t xml:space="preserve">B13R, B14R         </t>
  </si>
  <si>
    <t>CPXV207</t>
  </si>
  <si>
    <t>CAD90739.1</t>
  </si>
  <si>
    <t xml:space="preserve">Bcl-2, NF-kB signal inhibitor, prevents phosphorylation of IkBα, regulates MAPK/AP-1    </t>
  </si>
  <si>
    <t>B15R</t>
  </si>
  <si>
    <t>CPXV208</t>
  </si>
  <si>
    <t>CAD90740.1</t>
  </si>
  <si>
    <r>
      <t>3 immunoglobulin domains, IL-1 receptor homolog, blocks IL-1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, prevents fever in mice</t>
    </r>
  </si>
  <si>
    <t>N</t>
  </si>
  <si>
    <t>B16R</t>
  </si>
  <si>
    <t>CPXV209</t>
  </si>
  <si>
    <t>CAD90741.1</t>
  </si>
  <si>
    <t>Distant homolog of A51 protein</t>
  </si>
  <si>
    <t>B17L</t>
  </si>
  <si>
    <t>CPXV210</t>
  </si>
  <si>
    <t>CAD90742.1</t>
  </si>
  <si>
    <t xml:space="preserve">Ankyrin and PRANC domains, binds to SCF ubiquitin ligase complex                                                   </t>
  </si>
  <si>
    <t xml:space="preserve">B18R     </t>
  </si>
  <si>
    <t>CPXV211</t>
  </si>
  <si>
    <t>CAD90743.1</t>
  </si>
  <si>
    <t>3 immunoglobulin domains, IFN type-1 decoy receptor, secreted, attaches to GAGs</t>
  </si>
  <si>
    <t>B19R</t>
  </si>
  <si>
    <t>CPXV212</t>
  </si>
  <si>
    <t>CAD90744.1</t>
  </si>
  <si>
    <t xml:space="preserve">Ankyrin and PRANC domains                       </t>
  </si>
  <si>
    <t>B20R</t>
  </si>
  <si>
    <t xml:space="preserve">             202-203</t>
  </si>
  <si>
    <t>CPXV213</t>
  </si>
  <si>
    <t>CAD90745.1</t>
  </si>
  <si>
    <r>
      <rPr>
        <sz val="12"/>
        <color theme="1"/>
        <rFont val="Calibri (Body)"/>
      </rPr>
      <t>BTB and Kelch</t>
    </r>
    <r>
      <rPr>
        <sz val="12"/>
        <color theme="1"/>
        <rFont val="Calibri"/>
        <family val="2"/>
        <scheme val="minor"/>
      </rPr>
      <t xml:space="preserve"> domains interacts with C3RL      </t>
    </r>
  </si>
  <si>
    <t xml:space="preserve">                              </t>
  </si>
  <si>
    <t>CPXV215</t>
  </si>
  <si>
    <t>NP_619996.1</t>
  </si>
  <si>
    <t>C11.5R</t>
  </si>
  <si>
    <t xml:space="preserve">             </t>
  </si>
  <si>
    <t>CPXV216</t>
  </si>
  <si>
    <t>CAD90746.1</t>
  </si>
  <si>
    <r>
      <t>Serpin (</t>
    </r>
    <r>
      <rPr>
        <sz val="12"/>
        <color theme="1"/>
        <rFont val="Calibri (Body)"/>
      </rPr>
      <t>SPI1),</t>
    </r>
    <r>
      <rPr>
        <b/>
        <sz val="12"/>
        <color rgb="FFC00000"/>
        <rFont val="Calibri (Body)"/>
      </rPr>
      <t xml:space="preserve"> </t>
    </r>
    <r>
      <rPr>
        <sz val="12"/>
        <color theme="1"/>
        <rFont val="Calibri (Body)"/>
      </rPr>
      <t>host range factor,</t>
    </r>
    <r>
      <rPr>
        <sz val="12"/>
        <color theme="1"/>
        <rFont val="Calibri"/>
        <family val="2"/>
        <scheme val="minor"/>
      </rPr>
      <t xml:space="preserve"> apoptosis inhibitor</t>
    </r>
  </si>
  <si>
    <t xml:space="preserve">C12L                     </t>
  </si>
  <si>
    <t>CPXV217</t>
  </si>
  <si>
    <t>CAD90747.1</t>
  </si>
  <si>
    <r>
      <t xml:space="preserve">PIE domain, </t>
    </r>
    <r>
      <rPr>
        <sz val="12"/>
        <color theme="1"/>
        <rFont val="Calibri (Body)"/>
      </rPr>
      <t xml:space="preserve">SCP-1 </t>
    </r>
    <r>
      <rPr>
        <b/>
        <sz val="12"/>
        <color theme="1"/>
        <rFont val="Calibri (Body)"/>
      </rPr>
      <t xml:space="preserve">          </t>
    </r>
    <r>
      <rPr>
        <b/>
        <sz val="12"/>
        <color rgb="FFC00000"/>
        <rFont val="Calibri (Body)"/>
      </rPr>
      <t xml:space="preserve">                                                       </t>
    </r>
  </si>
  <si>
    <t xml:space="preserve">C13L, C14L           </t>
  </si>
  <si>
    <t>CPXV218</t>
  </si>
  <si>
    <t>CAD90748.1</t>
  </si>
  <si>
    <t>Surface glycoprotein, type I TM, T cell response suppressor, virulence factor</t>
  </si>
  <si>
    <t xml:space="preserve">                             </t>
  </si>
  <si>
    <t>CPXV219</t>
  </si>
  <si>
    <t>CAD90749.1</t>
  </si>
  <si>
    <t xml:space="preserve">Ankyrin and PRANC domains                                                                       </t>
  </si>
  <si>
    <t xml:space="preserve">C15L/B21R               </t>
  </si>
  <si>
    <t>CPXV220</t>
  </si>
  <si>
    <t>CAD90750.1</t>
  </si>
  <si>
    <t>TNF receptor homolog and PIE domain, CrmD</t>
  </si>
  <si>
    <t xml:space="preserve">                               </t>
  </si>
  <si>
    <t>CPXV221</t>
  </si>
  <si>
    <t>CAD90751.1</t>
  </si>
  <si>
    <r>
      <t xml:space="preserve">TNF receptor homolog, secreted, </t>
    </r>
    <r>
      <rPr>
        <sz val="12"/>
        <color theme="1"/>
        <rFont val="Calibri (Body)"/>
      </rPr>
      <t>CrmE, blocks TNF binding to cell receptors</t>
    </r>
  </si>
  <si>
    <t>CAD90752.1</t>
  </si>
  <si>
    <t>N-methyl D-aspartate receptor homolog, Golgi localized, vGAAP, supresses apoptosis</t>
  </si>
  <si>
    <t xml:space="preserve">CAD90753.1 </t>
  </si>
  <si>
    <t xml:space="preserve">Bcl-2 domain, host range                   </t>
  </si>
  <si>
    <t>B22R/C16L</t>
  </si>
  <si>
    <t>CPXV222</t>
  </si>
  <si>
    <t>CAD90754.1</t>
  </si>
  <si>
    <t>B23R-B24R/C17L-C18L</t>
  </si>
  <si>
    <t>CPXV223</t>
  </si>
  <si>
    <t>CAD90755.1</t>
  </si>
  <si>
    <t xml:space="preserve">ANK and PRANC domains bind to the NF-κB p105 subunit and to SCP1         </t>
  </si>
  <si>
    <t>B25R-B27R/C19L-C21L</t>
  </si>
  <si>
    <t>214-211/5-8*</t>
  </si>
  <si>
    <t>CPXV225</t>
  </si>
  <si>
    <t>CAD90756.1</t>
  </si>
  <si>
    <r>
      <rPr>
        <sz val="12"/>
        <color theme="1"/>
        <rFont val="Calibri (Body)"/>
      </rPr>
      <t>TNF-</t>
    </r>
    <r>
      <rPr>
        <sz val="12"/>
        <color theme="1"/>
        <rFont val="Symbol"/>
        <charset val="2"/>
      </rPr>
      <t>a</t>
    </r>
    <r>
      <rPr>
        <sz val="12"/>
        <color theme="1"/>
        <rFont val="Calibri (Body)"/>
      </rPr>
      <t xml:space="preserve"> receptor homolog </t>
    </r>
    <r>
      <rPr>
        <sz val="12"/>
        <color theme="1"/>
        <rFont val="Calibri"/>
        <family val="2"/>
        <scheme val="minor"/>
      </rPr>
      <t>and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IE domain, CrmB</t>
    </r>
  </si>
  <si>
    <t>B28R/C22L</t>
  </si>
  <si>
    <t>215-217/2-4*</t>
  </si>
  <si>
    <t>CPXV226</t>
  </si>
  <si>
    <t>CAD90757.1</t>
  </si>
  <si>
    <t>PIE domain, chemokine binding protein</t>
  </si>
  <si>
    <t>B29R/C23L</t>
  </si>
  <si>
    <t xml:space="preserve">218/1* </t>
  </si>
  <si>
    <t>CPXV227</t>
  </si>
  <si>
    <t>Virus housekeeping genes, mostly essential and conserved in all ORPVs</t>
  </si>
  <si>
    <t>Other genes mostly implicated in virus-host interaction</t>
  </si>
  <si>
    <t>ORF sequence can't be identified</t>
  </si>
  <si>
    <t>large deletion(s) (50+ bp or &gt;1/3 reference length)</t>
  </si>
  <si>
    <t>frameshift(s)</t>
  </si>
  <si>
    <t>in-frame nonsense mutation(s)</t>
  </si>
  <si>
    <t>Column F</t>
  </si>
  <si>
    <t>*</t>
  </si>
  <si>
    <t>VACV WR genes present at both ends of the genome</t>
  </si>
  <si>
    <t xml:space="preserve">Additional paralogs of OPGs present only in Alaskapoxvirus, New World  </t>
  </si>
  <si>
    <t xml:space="preserve">ORPVs and Centapoxviruses </t>
  </si>
  <si>
    <t>YP_009143321.1</t>
  </si>
  <si>
    <r>
      <rPr>
        <sz val="12"/>
        <color theme="1"/>
        <rFont val="Calibri"/>
        <family val="2"/>
        <scheme val="minor"/>
      </rPr>
      <t xml:space="preserve">PIE domain, ortholog of  NY_014-189, paralog of OPG038(M2L) </t>
    </r>
  </si>
  <si>
    <t>RCNV-Herman-008</t>
  </si>
  <si>
    <t>AOP31436.1</t>
  </si>
  <si>
    <t xml:space="preserve">Gasdermin D, ortholog of Murmansk-171,  Paralog of OPG177 (A47L)                                                              </t>
  </si>
  <si>
    <t>RCNY-85A-159</t>
  </si>
  <si>
    <t>AOP31478.1</t>
  </si>
  <si>
    <t xml:space="preserve"> Ankyrin+PRANC, ortholog of Murmansk-195, paralog of OPG014</t>
  </si>
  <si>
    <t>RCNV-85A-201</t>
  </si>
  <si>
    <t>QED21124.1</t>
  </si>
  <si>
    <t xml:space="preserve"> Ankyrin+PRANK,  ortholog of Murmansk-194, paralog of OPG025(C9L)</t>
  </si>
  <si>
    <t>Alaska205</t>
  </si>
  <si>
    <t>OPG</t>
  </si>
  <si>
    <t xml:space="preserve">    10a</t>
  </si>
  <si>
    <t xml:space="preserve">  188a</t>
  </si>
  <si>
    <t>X1</t>
  </si>
  <si>
    <t>X2</t>
  </si>
  <si>
    <t>X3</t>
  </si>
  <si>
    <t>X4</t>
  </si>
  <si>
    <t>TNFR and/or PIE domains</t>
  </si>
  <si>
    <t>Ankyrin+PRANC domains, or ANK alone</t>
  </si>
  <si>
    <t xml:space="preserve">BTB+Kelch domains, or BTB </t>
  </si>
  <si>
    <t>mean plddt</t>
  </si>
  <si>
    <t>category</t>
  </si>
  <si>
    <t>SCHMA/AFDB:AF-A0A3Q0KMF6-F1</t>
  </si>
  <si>
    <t>cellular</t>
  </si>
  <si>
    <t>L,S</t>
  </si>
  <si>
    <t>Origin unknown</t>
  </si>
  <si>
    <t>DRAME/AFDB:AF-A0A0N4UE15-F1</t>
  </si>
  <si>
    <t>cellular &amp; viral</t>
  </si>
  <si>
    <t>Conservative exaptation</t>
  </si>
  <si>
    <t>SCHMA/AFDB:AF-G4VRL9-F1</t>
  </si>
  <si>
    <t>DANRE:AF-E9QH26-F1</t>
  </si>
  <si>
    <t>3pk1-C</t>
  </si>
  <si>
    <t>I,S</t>
  </si>
  <si>
    <t>MOUSE:AF-D0QMC3-F1</t>
  </si>
  <si>
    <t>swissprot/AFDB:AF-P50449-F1</t>
  </si>
  <si>
    <t>RAT:AF-Q80WY6-F1</t>
  </si>
  <si>
    <t>ARATH:AF-F4IZ01-F1</t>
  </si>
  <si>
    <t>RAT:AF-B7TXW5-F1</t>
  </si>
  <si>
    <t>S,D</t>
  </si>
  <si>
    <t>swissprot/AFDB:AF-L0P323-F1</t>
  </si>
  <si>
    <t>3on9-B</t>
  </si>
  <si>
    <t>viral</t>
  </si>
  <si>
    <t>DRAME/AFDB:AF-A0A0N4UF47-F1</t>
  </si>
  <si>
    <t>DANRE:AF-Q7ZWC2-F1</t>
  </si>
  <si>
    <t>DANRE:AF-A2BF68-F1</t>
  </si>
  <si>
    <t>swissprot/AFDB:AF-Q8HYS5-F1</t>
  </si>
  <si>
    <t>MOUSE:AF-Q60846-F1</t>
  </si>
  <si>
    <t>DICDI:AF-Q551Y5-F1</t>
  </si>
  <si>
    <t>CANAL:AF-Q59PU6-F1</t>
  </si>
  <si>
    <t>Radical exaptation</t>
  </si>
  <si>
    <t>HUMAN:AF-Q07820-F1</t>
  </si>
  <si>
    <t>7al7-A</t>
  </si>
  <si>
    <t>6mok-A</t>
  </si>
  <si>
    <t>&lt;5</t>
  </si>
  <si>
    <t>NA</t>
  </si>
  <si>
    <t>noHit</t>
  </si>
  <si>
    <t>STRER/AFDB:AF-A0A0K0ES80-F1</t>
  </si>
  <si>
    <t>TRITR/AFDB:AF-A0A077Z996-F1</t>
  </si>
  <si>
    <t>S,S</t>
  </si>
  <si>
    <t>2lpc-A</t>
  </si>
  <si>
    <t>swissprot/AFDB:AF-A7IAH1-F1</t>
  </si>
  <si>
    <t>swissprot/AFDB:AF-Q5RCQ9-F1</t>
  </si>
  <si>
    <t>TRITR/AFDB:AF-A0A077YYR3-F1</t>
  </si>
  <si>
    <t>TRITR/AFDB:AF-A0A077Z1B2-F1</t>
  </si>
  <si>
    <t>DROME:AF-Q0KIE7-F1</t>
  </si>
  <si>
    <t>6zie-B</t>
  </si>
  <si>
    <t>4hw4-A</t>
  </si>
  <si>
    <t>MAIZE:AF-A0A1D6LUG9-F1</t>
  </si>
  <si>
    <t>3on9-A</t>
  </si>
  <si>
    <t>DANRE:AF-Q6PFL6-F1</t>
  </si>
  <si>
    <t>9PEZI1/AFDB:AF-A0A175VZL6-F1</t>
  </si>
  <si>
    <t>9PEZI1/AFDB:AF-A0A175VUV3-F1</t>
  </si>
  <si>
    <t>MOUSE:AF-Q9ERV1-F1</t>
  </si>
  <si>
    <t>Direct functional recruitment</t>
  </si>
  <si>
    <t>MOUSE:AF-Q01339-F1</t>
  </si>
  <si>
    <t>2rod-A</t>
  </si>
  <si>
    <t>swissprot/AFDB:AF-H9JU86-F1</t>
  </si>
  <si>
    <t>HUMAN:AF-Q16774-F1</t>
  </si>
  <si>
    <t>9EURO2/AFDB:AF-A0A0D2GXJ4-F1</t>
  </si>
  <si>
    <t>swissprot/AFDB:AF-Q8DSD7-F1</t>
  </si>
  <si>
    <t>DRAME/AFDB:AF-A0A3P7PQI6-F1</t>
  </si>
  <si>
    <t>7sqm-A</t>
  </si>
  <si>
    <t>DROME:AF-Q9VN60-F1</t>
  </si>
  <si>
    <t>BRUMA/AFDB:AF-A0A5S6P8S6-F1</t>
  </si>
  <si>
    <t>SPOS1/AFDB:AF-U7PZ68-F1</t>
  </si>
  <si>
    <t>SOYBN:AF-A0A0R0K3S9-F1</t>
  </si>
  <si>
    <t>CAEEL:AF-U4PC52-F1</t>
  </si>
  <si>
    <t>6dgc-D</t>
  </si>
  <si>
    <t>I,D</t>
  </si>
  <si>
    <t>4ok0-B</t>
  </si>
  <si>
    <t>7mis-A</t>
  </si>
  <si>
    <t>STRER/AFDB:AF-A0A0K0ECK2-F1</t>
  </si>
  <si>
    <t>SCHMA/AFDB:AF-A0A3Q0KLA6-F1</t>
  </si>
  <si>
    <t>ECOLI:AF-P37024-F1</t>
  </si>
  <si>
    <t>RAT:AF-A0A0G2K982-F1</t>
  </si>
  <si>
    <t>9NOCA1/AFDB:AF-K0EPQ7-F1</t>
  </si>
  <si>
    <t>swissprot/AFDB:AF-Q45057-F1</t>
  </si>
  <si>
    <t>6rfg-B</t>
  </si>
  <si>
    <t>PARBA/AFDB:AF-A0A0A2V1H7-F1</t>
  </si>
  <si>
    <t>DICDI:AF-Q55GK5-F1</t>
  </si>
  <si>
    <t>WUCBA/AFDB:AF-A0A3P7GJP5-F1</t>
  </si>
  <si>
    <t>DANRE:AF-A0A0R4IHF6-F1</t>
  </si>
  <si>
    <t>swissprot/AFDB:AF-Q3KLJ5-F1</t>
  </si>
  <si>
    <t>5haf-A</t>
  </si>
  <si>
    <t>MOUSE:AF-Q60854-F1</t>
  </si>
  <si>
    <t>7o3c-M</t>
  </si>
  <si>
    <t>ARATH:AF-Q9C5X2-F1</t>
  </si>
  <si>
    <t>HUMAN:AF-Q8IV08-F1</t>
  </si>
  <si>
    <t>MAIZE:AF-A0A1D6K822-F1</t>
  </si>
  <si>
    <t>MAIZE:AF-A0A1D6HLU3-F1</t>
  </si>
  <si>
    <t>DICDI:AF-Q54K28-F1</t>
  </si>
  <si>
    <t>3v62-E</t>
  </si>
  <si>
    <t>METJA:AF-Q57581-F1</t>
  </si>
  <si>
    <t>7jk5-C</t>
  </si>
  <si>
    <t>swissprot/AFDB:AF-Q0IAJ3-F1</t>
  </si>
  <si>
    <t>ONCVO/AFDB:AF-A0A044QME0-F1</t>
  </si>
  <si>
    <t>swissprot/AFDB:AF-Q9YAT1-F1</t>
  </si>
  <si>
    <t>swissprot/AFDB:AF-P97283-F1</t>
  </si>
  <si>
    <t>7dn3-E</t>
  </si>
  <si>
    <t>HUMAN:AF-Q9UIK5-F1</t>
  </si>
  <si>
    <t>swissprot/AFDB:AF-A9N5C6-F1</t>
  </si>
  <si>
    <t>DANRE:AF-A0A0R4IDF5-F1</t>
  </si>
  <si>
    <t>L,D</t>
  </si>
  <si>
    <t>swissprot/AFDB:AF-P35923-F1</t>
  </si>
  <si>
    <t>4w5x-A</t>
  </si>
  <si>
    <t>STRER/AFDB:AF-A0A0K0EP09-F1</t>
  </si>
  <si>
    <t>5lt4-D</t>
  </si>
  <si>
    <t>4ws0-A</t>
  </si>
  <si>
    <t>Virus Hallmark Genes</t>
  </si>
  <si>
    <t>RAT:AF-D3ZQP6-F1</t>
  </si>
  <si>
    <t>DANRE:AF-A0A0R4IXT8-F1</t>
  </si>
  <si>
    <t>6b00-A</t>
  </si>
  <si>
    <t>HUMAN:AF-Q9HAR2-F1</t>
  </si>
  <si>
    <t>5lor-B</t>
  </si>
  <si>
    <t>PLAF7:AF-Q8I242-F1</t>
  </si>
  <si>
    <t>9EURO2/AFDB:AF-A0A0D2HHM6-F1</t>
  </si>
  <si>
    <t>DANRE:AF-A8KB74-F1</t>
  </si>
  <si>
    <t>STAA8:AF-Q2G2V5-F1</t>
  </si>
  <si>
    <t>DROME:AF-Q4V6M1-F1</t>
  </si>
  <si>
    <t>swissprot/TRYB2/AFDB:AF-Q38AH0-F1</t>
  </si>
  <si>
    <t>7ozn-F</t>
  </si>
  <si>
    <t>MAIZE:AF-A0A1D6FPN6-F1</t>
  </si>
  <si>
    <t>3h4c-A</t>
  </si>
  <si>
    <t>DICDI:AF-Q54SG2-F1</t>
  </si>
  <si>
    <t>HUMAN:AF-Q99549-F1</t>
  </si>
  <si>
    <t>YEAST:AF-P20435-F1</t>
  </si>
  <si>
    <t>DANRE:AF-A0A0R4IYN4-F1</t>
  </si>
  <si>
    <t>swissprot/AFDB:AF-Q9P9I9-F1</t>
  </si>
  <si>
    <t>7cgf-A</t>
  </si>
  <si>
    <t>3jbi-V</t>
  </si>
  <si>
    <t>MAIZE:AF-A0A1D6QTD0-F1</t>
  </si>
  <si>
    <t>9EURO2/AFDB:AF-A0A0D2DSM2-F1</t>
  </si>
  <si>
    <t>MAIZE:AF-B4FP54-F1</t>
  </si>
  <si>
    <t>swissprot/AFDB:AF-E4V2N2-F1</t>
  </si>
  <si>
    <t>swissprot/AFDB:AF-P09804-F1</t>
  </si>
  <si>
    <t>swissprot/AFDB:AF-Q8SR75-F1</t>
  </si>
  <si>
    <t>6a9s-A</t>
  </si>
  <si>
    <t>CAMJE/AFDB:AF-Q0PBT8-F1</t>
  </si>
  <si>
    <t>HUMAN:AF-Q9BRQ6-F1</t>
  </si>
  <si>
    <t>SCHMA/AFDB:AF-G4VD46-F1</t>
  </si>
  <si>
    <t>swissprot/AFDB:AF-D1Z670-F1</t>
  </si>
  <si>
    <t>7odu-C</t>
  </si>
  <si>
    <t>METJA:AF-Q58960-F1</t>
  </si>
  <si>
    <t>DANRE:AF-A0A0R4IRN4-F1</t>
  </si>
  <si>
    <t>HUMAN:AF-Q92478-F1</t>
  </si>
  <si>
    <t>SCHMA/AFDB:AF-A0A5K4F7A3-F1</t>
  </si>
  <si>
    <t>2vga-A</t>
  </si>
  <si>
    <t>4x1l-A</t>
  </si>
  <si>
    <t>swissprot/AFDB:AF-Q9GKE8-F1</t>
  </si>
  <si>
    <t>STRER/AFDB:AF-A0A0K0EPB6-F1</t>
  </si>
  <si>
    <t>3qqd-A</t>
  </si>
  <si>
    <t>6ybg-B</t>
  </si>
  <si>
    <t>swissprot/AFDB:AF-Q5R7B8-F1</t>
  </si>
  <si>
    <t>swissprot/AFDB:AF-Q60561-F1</t>
  </si>
  <si>
    <t>swissprot/AFDB:AF-Q6CKI0-F1</t>
  </si>
  <si>
    <t>3l2p-A</t>
  </si>
  <si>
    <t>6n1f-B</t>
  </si>
  <si>
    <t>3wix-D</t>
  </si>
  <si>
    <t>HUMAN:AF-Q9H2F3-F1</t>
  </si>
  <si>
    <t>DICDI:AF-Q54G70-F1</t>
  </si>
  <si>
    <t>MOUSE:AF-P97287-F1</t>
  </si>
  <si>
    <t>HUMAN:AF-Q9BYG8-F1</t>
  </si>
  <si>
    <t>6bu6-D</t>
  </si>
  <si>
    <t>RAT:AF-Q99M66-F1</t>
  </si>
  <si>
    <t>6xb5-A</t>
  </si>
  <si>
    <t>6ybk-A</t>
  </si>
  <si>
    <t>4hkj-D</t>
  </si>
  <si>
    <t>DANRE:AF-B8A473-F1</t>
  </si>
  <si>
    <t>6cqh-B</t>
  </si>
  <si>
    <t>swissprot/AFDB:AF-Q32PI1-F1</t>
  </si>
  <si>
    <t>6qb3-A</t>
  </si>
  <si>
    <t>BRUMA/AFDB:AF-A0A5S6PVQ4-F1</t>
  </si>
  <si>
    <t>YEAST:AF-P43611-F1</t>
  </si>
  <si>
    <t>6efy-A</t>
  </si>
  <si>
    <t>swissprot/AFDB:AF-Q8RI94-F1</t>
  </si>
  <si>
    <t>HUMAN:AF-Q8NBE8-F1</t>
  </si>
  <si>
    <t>HUMAN:AF-Q9BVG8-F1</t>
  </si>
  <si>
    <t>SOYBN:AF-K7KEV4-F1</t>
  </si>
  <si>
    <t>DROME:AF-Q8IP70-F1</t>
  </si>
  <si>
    <t>RAT:AF-Q9ESH6-F1</t>
  </si>
  <si>
    <t>HUMAN:AF-Q8NFD2-F1</t>
  </si>
  <si>
    <t>TRYCC:AF-Q4DXM2-F1</t>
  </si>
  <si>
    <t>swissprot/AFDB:AF-O67242-F1</t>
  </si>
  <si>
    <r>
      <t xml:space="preserve">Dali Z score </t>
    </r>
    <r>
      <rPr>
        <b/>
        <i/>
        <vertAlign val="superscript"/>
        <sz val="12"/>
        <color theme="0"/>
        <rFont val="Calibri"/>
        <family val="2"/>
        <scheme val="minor"/>
      </rPr>
      <t>a</t>
    </r>
  </si>
  <si>
    <t>a</t>
  </si>
  <si>
    <r>
      <t xml:space="preserve">hit </t>
    </r>
    <r>
      <rPr>
        <b/>
        <i/>
        <vertAlign val="superscript"/>
        <sz val="12"/>
        <color theme="0"/>
        <rFont val="Calibri"/>
        <family val="2"/>
        <scheme val="minor"/>
      </rPr>
      <t>a</t>
    </r>
  </si>
  <si>
    <r>
      <t xml:space="preserve">rmsd </t>
    </r>
    <r>
      <rPr>
        <b/>
        <i/>
        <vertAlign val="superscript"/>
        <sz val="12"/>
        <color theme="0"/>
        <rFont val="Calibri"/>
        <family val="2"/>
        <scheme val="minor"/>
      </rPr>
      <t>a</t>
    </r>
  </si>
  <si>
    <t>Dali Z score, rmsd and hit id of best cellular hit if any with Z&gt;5. Otherwise for best viral hit or 'noHit' indicated.</t>
  </si>
  <si>
    <t>b</t>
  </si>
  <si>
    <t>Node # from the tree in Fig.2 (Senkevich et al. 2021, doi: https://doi.org/10.1128/mBio.01495)  where the respective gene was acquired</t>
  </si>
  <si>
    <r>
      <t xml:space="preserve">origin of hit </t>
    </r>
    <r>
      <rPr>
        <b/>
        <i/>
        <vertAlign val="superscript"/>
        <sz val="12"/>
        <color theme="0"/>
        <rFont val="Calibri"/>
        <family val="2"/>
        <scheme val="minor"/>
      </rPr>
      <t>b</t>
    </r>
  </si>
  <si>
    <r>
      <t xml:space="preserve">size/fold </t>
    </r>
    <r>
      <rPr>
        <b/>
        <i/>
        <vertAlign val="superscript"/>
        <sz val="12"/>
        <color theme="0"/>
        <rFont val="Calibri"/>
        <family val="2"/>
        <scheme val="minor"/>
      </rPr>
      <t>c</t>
    </r>
  </si>
  <si>
    <t>c</t>
  </si>
  <si>
    <t>Origin of best hit(s) with Dali Z &gt;5</t>
  </si>
  <si>
    <t>OPG size: L(arge) &gt;200 aa, 100 &lt; I(ntermediate) &lt;= 200, S(mall) &lt;= 100 aa</t>
  </si>
  <si>
    <t>OPG fold: Disordered (D),  Structured/globular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 (Body)"/>
    </font>
    <font>
      <sz val="12"/>
      <color theme="1"/>
      <name val="Symbol"/>
      <charset val="2"/>
    </font>
    <font>
      <sz val="12"/>
      <color rgb="FFFFC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C00000"/>
      <name val="Calibri (Body)"/>
    </font>
    <font>
      <u/>
      <sz val="12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color theme="9"/>
      <name val="Calibri"/>
      <family val="2"/>
    </font>
    <font>
      <b/>
      <sz val="12"/>
      <color theme="1"/>
      <name val="Calibri (Body)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Calibri"/>
      <family val="2"/>
    </font>
    <font>
      <u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DDD8FF"/>
      <name val="Arial"/>
      <family val="2"/>
    </font>
    <font>
      <sz val="14"/>
      <color rgb="FF444444"/>
      <name val="Arial"/>
      <family val="2"/>
    </font>
    <font>
      <sz val="8"/>
      <color rgb="FF000000"/>
      <name val="Courier New"/>
      <family val="1"/>
    </font>
    <font>
      <b/>
      <sz val="11"/>
      <name val="Calibri"/>
      <family val="2"/>
      <scheme val="minor"/>
    </font>
    <font>
      <b/>
      <sz val="12"/>
      <color theme="1"/>
      <name val="Helvetica"/>
      <family val="2"/>
    </font>
    <font>
      <sz val="12"/>
      <color rgb="FF444444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i/>
      <vertAlign val="superscript"/>
      <sz val="12"/>
      <color theme="0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99BB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DEEA4"/>
        <bgColor indexed="64"/>
      </patternFill>
    </fill>
    <fill>
      <patternFill patternType="solid">
        <fgColor rgb="FF8FEDE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rgb="FF7BEEA4"/>
        <bgColor indexed="64"/>
      </patternFill>
    </fill>
  </fills>
  <borders count="5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2" fillId="0" borderId="0" applyNumberFormat="0" applyFill="0" applyBorder="0" applyAlignment="0" applyProtection="0"/>
  </cellStyleXfs>
  <cellXfs count="56">
    <xf numFmtId="0" fontId="0" fillId="0" borderId="0" xfId="0"/>
    <xf numFmtId="0" fontId="2" fillId="2" borderId="1" xfId="1" applyAlignment="1">
      <alignment wrapText="1"/>
    </xf>
    <xf numFmtId="0" fontId="6" fillId="0" borderId="0" xfId="0" applyFont="1"/>
    <xf numFmtId="1" fontId="0" fillId="0" borderId="0" xfId="0" applyNumberFormat="1"/>
    <xf numFmtId="0" fontId="0" fillId="0" borderId="0" xfId="0" applyAlignment="1">
      <alignment horizontal="center"/>
    </xf>
    <xf numFmtId="0" fontId="0" fillId="3" borderId="2" xfId="0" applyFill="1" applyBorder="1"/>
    <xf numFmtId="0" fontId="4" fillId="0" borderId="0" xfId="0" applyFont="1"/>
    <xf numFmtId="0" fontId="0" fillId="0" borderId="2" xfId="0" applyBorder="1" applyAlignment="1">
      <alignment vertical="top"/>
    </xf>
    <xf numFmtId="0" fontId="0" fillId="0" borderId="0" xfId="0" applyAlignment="1">
      <alignment vertical="top"/>
    </xf>
    <xf numFmtId="0" fontId="0" fillId="3" borderId="0" xfId="0" applyFill="1"/>
    <xf numFmtId="0" fontId="0" fillId="4" borderId="0" xfId="0" applyFill="1"/>
    <xf numFmtId="0" fontId="9" fillId="0" borderId="0" xfId="0" applyFont="1" applyAlignment="1">
      <alignment vertical="top"/>
    </xf>
    <xf numFmtId="0" fontId="0" fillId="5" borderId="3" xfId="0" applyFill="1" applyBorder="1"/>
    <xf numFmtId="0" fontId="0" fillId="0" borderId="3" xfId="0" applyBorder="1" applyAlignment="1">
      <alignment vertical="top"/>
    </xf>
    <xf numFmtId="0" fontId="0" fillId="5" borderId="0" xfId="0" applyFill="1"/>
    <xf numFmtId="0" fontId="10" fillId="0" borderId="0" xfId="0" applyFont="1" applyAlignment="1">
      <alignment vertical="top"/>
    </xf>
    <xf numFmtId="0" fontId="0" fillId="6" borderId="0" xfId="0" applyFill="1"/>
    <xf numFmtId="0" fontId="12" fillId="0" borderId="0" xfId="2" applyFill="1"/>
    <xf numFmtId="0" fontId="13" fillId="0" borderId="0" xfId="0" applyFont="1"/>
    <xf numFmtId="0" fontId="0" fillId="7" borderId="0" xfId="0" applyFill="1"/>
    <xf numFmtId="0" fontId="1" fillId="0" borderId="0" xfId="0" applyFont="1"/>
    <xf numFmtId="0" fontId="5" fillId="0" borderId="0" xfId="0" applyFont="1" applyAlignment="1">
      <alignment vertical="top"/>
    </xf>
    <xf numFmtId="0" fontId="0" fillId="0" borderId="0" xfId="0" applyAlignment="1">
      <alignment horizontal="left" vertical="top"/>
    </xf>
    <xf numFmtId="1" fontId="10" fillId="0" borderId="0" xfId="0" applyNumberFormat="1" applyFont="1"/>
    <xf numFmtId="0" fontId="7" fillId="6" borderId="0" xfId="0" applyFont="1" applyFill="1"/>
    <xf numFmtId="0" fontId="0" fillId="8" borderId="0" xfId="0" applyFill="1"/>
    <xf numFmtId="0" fontId="16" fillId="0" borderId="0" xfId="0" applyFont="1"/>
    <xf numFmtId="0" fontId="5" fillId="9" borderId="0" xfId="0" applyFont="1" applyFill="1"/>
    <xf numFmtId="0" fontId="7" fillId="8" borderId="0" xfId="0" applyFont="1" applyFill="1"/>
    <xf numFmtId="0" fontId="7" fillId="0" borderId="0" xfId="0" applyFont="1"/>
    <xf numFmtId="0" fontId="17" fillId="0" borderId="0" xfId="0" applyFont="1" applyAlignment="1">
      <alignment vertical="top"/>
    </xf>
    <xf numFmtId="0" fontId="18" fillId="0" borderId="0" xfId="0" applyFont="1"/>
    <xf numFmtId="3" fontId="0" fillId="0" borderId="0" xfId="0" applyNumberFormat="1" applyAlignment="1">
      <alignment vertical="top"/>
    </xf>
    <xf numFmtId="0" fontId="0" fillId="10" borderId="0" xfId="0" applyFill="1"/>
    <xf numFmtId="0" fontId="0" fillId="0" borderId="3" xfId="0" applyBorder="1"/>
    <xf numFmtId="0" fontId="3" fillId="0" borderId="0" xfId="0" applyFont="1"/>
    <xf numFmtId="0" fontId="1" fillId="0" borderId="0" xfId="2" applyFont="1"/>
    <xf numFmtId="0" fontId="5" fillId="0" borderId="0" xfId="0" applyFont="1"/>
    <xf numFmtId="0" fontId="19" fillId="0" borderId="0" xfId="2" applyFont="1"/>
    <xf numFmtId="0" fontId="0" fillId="3" borderId="0" xfId="0" applyFill="1" applyAlignment="1">
      <alignment horizontal="center"/>
    </xf>
    <xf numFmtId="0" fontId="20" fillId="0" borderId="0" xfId="0" applyFont="1"/>
    <xf numFmtId="0" fontId="21" fillId="6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20" fillId="0" borderId="0" xfId="2" applyFont="1"/>
    <xf numFmtId="0" fontId="22" fillId="5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23" fillId="0" borderId="0" xfId="0" applyFont="1"/>
    <xf numFmtId="0" fontId="19" fillId="0" borderId="0" xfId="2" applyFont="1" applyFill="1"/>
    <xf numFmtId="0" fontId="24" fillId="0" borderId="0" xfId="0" applyFont="1"/>
    <xf numFmtId="0" fontId="25" fillId="0" borderId="0" xfId="0" applyFont="1"/>
    <xf numFmtId="0" fontId="2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2" applyFont="1" applyFill="1"/>
    <xf numFmtId="0" fontId="27" fillId="0" borderId="0" xfId="0" applyFont="1" applyAlignment="1">
      <alignment horizontal="center"/>
    </xf>
    <xf numFmtId="0" fontId="30" fillId="0" borderId="0" xfId="0" applyFont="1"/>
  </cellXfs>
  <cellStyles count="3">
    <cellStyle name="Check Cell" xfId="1" builtinId="23"/>
    <cellStyle name="Hyperlink" xfId="2" builtinId="8"/>
    <cellStyle name="Normal" xfId="0" builtinId="0"/>
  </cellStyles>
  <dxfs count="19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0070C0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0070C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/>
        </patternFill>
      </fill>
    </dxf>
    <dxf>
      <fill>
        <patternFill>
          <bgColor rgb="FFFF6837"/>
        </patternFill>
      </fill>
    </dxf>
    <dxf>
      <fill>
        <patternFill patternType="none">
          <bgColor auto="1"/>
        </patternFill>
      </fill>
    </dxf>
    <dxf>
      <fill>
        <patternFill>
          <bgColor rgb="FF0070C0"/>
        </patternFill>
      </fill>
    </dxf>
    <dxf>
      <fill>
        <patternFill>
          <bgColor theme="9" tint="-0.24994659260841701"/>
        </patternFill>
      </fill>
    </dxf>
    <dxf>
      <fill>
        <patternFill patternType="none">
          <bgColor auto="1"/>
        </patternFill>
      </fill>
    </dxf>
    <dxf>
      <fill>
        <patternFill>
          <bgColor theme="9" tint="0.39994506668294322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99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34FFF-FC70-B14B-A3B8-0B1AE1D2CF44}">
  <dimension ref="A1:P251"/>
  <sheetViews>
    <sheetView tabSelected="1" workbookViewId="0">
      <selection activeCell="G18" sqref="G18"/>
    </sheetView>
  </sheetViews>
  <sheetFormatPr defaultColWidth="11" defaultRowHeight="15.75"/>
  <cols>
    <col min="1" max="1" width="7" customWidth="1"/>
    <col min="4" max="4" width="76.625" customWidth="1"/>
    <col min="5" max="5" width="12.375" customWidth="1"/>
    <col min="8" max="8" width="12.75" bestFit="1" customWidth="1"/>
    <col min="9" max="9" width="10.375" customWidth="1"/>
    <col min="10" max="10" width="23.875" bestFit="1" customWidth="1"/>
  </cols>
  <sheetData>
    <row r="1" spans="1:16" ht="35.25" thickTop="1" thickBot="1">
      <c r="A1" s="1" t="s">
        <v>890</v>
      </c>
      <c r="B1" s="1" t="s">
        <v>0</v>
      </c>
      <c r="C1" s="1" t="s">
        <v>1</v>
      </c>
      <c r="D1" s="1" t="s">
        <v>2</v>
      </c>
      <c r="E1" s="1" t="s">
        <v>1083</v>
      </c>
      <c r="F1" s="1" t="s">
        <v>1086</v>
      </c>
      <c r="G1" s="1" t="s">
        <v>1085</v>
      </c>
      <c r="H1" s="1" t="s">
        <v>1090</v>
      </c>
      <c r="I1" s="1" t="s">
        <v>1091</v>
      </c>
      <c r="J1" s="1" t="s">
        <v>901</v>
      </c>
      <c r="K1" s="1" t="s">
        <v>900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</row>
    <row r="2" spans="1:16" ht="16.5" thickTop="1">
      <c r="A2" s="6">
        <v>1</v>
      </c>
      <c r="B2" s="2" t="s">
        <v>8</v>
      </c>
      <c r="C2" s="3">
        <v>254.66666666666666</v>
      </c>
      <c r="D2" s="5" t="s">
        <v>9</v>
      </c>
      <c r="E2">
        <v>5.3</v>
      </c>
      <c r="F2">
        <v>3</v>
      </c>
      <c r="G2" t="s">
        <v>902</v>
      </c>
      <c r="H2" t="s">
        <v>903</v>
      </c>
      <c r="I2" t="s">
        <v>904</v>
      </c>
      <c r="J2" t="s">
        <v>905</v>
      </c>
      <c r="K2">
        <v>86.17</v>
      </c>
      <c r="L2" s="7" t="s">
        <v>11</v>
      </c>
      <c r="M2" s="4" t="s">
        <v>10</v>
      </c>
      <c r="N2" s="8" t="s">
        <v>12</v>
      </c>
      <c r="O2" s="4">
        <v>1</v>
      </c>
      <c r="P2" t="s">
        <v>13</v>
      </c>
    </row>
    <row r="3" spans="1:16">
      <c r="A3" s="6">
        <v>2</v>
      </c>
      <c r="B3" s="2" t="s">
        <v>14</v>
      </c>
      <c r="C3" s="3">
        <v>350.66666666666669</v>
      </c>
      <c r="D3" s="9" t="s">
        <v>15</v>
      </c>
      <c r="E3">
        <v>15.5</v>
      </c>
      <c r="F3">
        <v>28.6</v>
      </c>
      <c r="G3" t="s">
        <v>906</v>
      </c>
      <c r="H3" t="s">
        <v>907</v>
      </c>
      <c r="I3" t="s">
        <v>904</v>
      </c>
      <c r="J3" t="s">
        <v>908</v>
      </c>
      <c r="K3">
        <v>88.47</v>
      </c>
      <c r="L3" s="8" t="s">
        <v>17</v>
      </c>
      <c r="M3" s="4" t="s">
        <v>16</v>
      </c>
      <c r="N3" t="s">
        <v>18</v>
      </c>
      <c r="O3" s="4">
        <v>1</v>
      </c>
      <c r="P3" t="s">
        <v>19</v>
      </c>
    </row>
    <row r="4" spans="1:16">
      <c r="A4" s="6">
        <v>3</v>
      </c>
      <c r="B4" s="2" t="s">
        <v>20</v>
      </c>
      <c r="C4" s="3">
        <v>586</v>
      </c>
      <c r="D4" s="10" t="s">
        <v>21</v>
      </c>
      <c r="E4">
        <v>20.6</v>
      </c>
      <c r="F4">
        <v>3.8</v>
      </c>
      <c r="G4" t="s">
        <v>909</v>
      </c>
      <c r="H4" t="s">
        <v>907</v>
      </c>
      <c r="I4" t="s">
        <v>904</v>
      </c>
      <c r="J4" t="s">
        <v>908</v>
      </c>
      <c r="K4">
        <v>88.45</v>
      </c>
      <c r="L4" s="8" t="s">
        <v>22</v>
      </c>
      <c r="M4" s="4" t="s">
        <v>16</v>
      </c>
      <c r="N4" s="8" t="s">
        <v>23</v>
      </c>
      <c r="O4" s="4">
        <v>1</v>
      </c>
      <c r="P4" t="s">
        <v>24</v>
      </c>
    </row>
    <row r="5" spans="1:16">
      <c r="A5" s="6">
        <v>4</v>
      </c>
      <c r="B5" s="2" t="s">
        <v>25</v>
      </c>
      <c r="C5" s="3">
        <v>671.66666666666663</v>
      </c>
      <c r="D5" s="10" t="s">
        <v>26</v>
      </c>
      <c r="E5">
        <v>16.399999999999999</v>
      </c>
      <c r="F5">
        <v>1.9</v>
      </c>
      <c r="G5" t="s">
        <v>910</v>
      </c>
      <c r="H5" t="s">
        <v>907</v>
      </c>
      <c r="I5" t="s">
        <v>904</v>
      </c>
      <c r="J5" t="s">
        <v>908</v>
      </c>
      <c r="K5">
        <v>87.2</v>
      </c>
      <c r="L5" s="8" t="s">
        <v>27</v>
      </c>
      <c r="M5" s="4" t="s">
        <v>28</v>
      </c>
      <c r="N5" s="11"/>
      <c r="O5" s="4">
        <v>1</v>
      </c>
      <c r="P5" t="s">
        <v>29</v>
      </c>
    </row>
    <row r="6" spans="1:16">
      <c r="A6" s="6">
        <v>5</v>
      </c>
      <c r="B6" s="2" t="s">
        <v>30</v>
      </c>
      <c r="C6" s="3">
        <v>152.66666666666666</v>
      </c>
      <c r="D6" s="12" t="s">
        <v>31</v>
      </c>
      <c r="E6">
        <v>9.6999999999999993</v>
      </c>
      <c r="F6">
        <v>3.4</v>
      </c>
      <c r="G6" t="s">
        <v>911</v>
      </c>
      <c r="H6" t="s">
        <v>907</v>
      </c>
      <c r="I6" t="s">
        <v>912</v>
      </c>
      <c r="J6" t="s">
        <v>908</v>
      </c>
      <c r="K6">
        <v>90.75</v>
      </c>
      <c r="L6" s="13" t="s">
        <v>32</v>
      </c>
      <c r="M6" s="4" t="s">
        <v>28</v>
      </c>
      <c r="N6" s="8"/>
      <c r="O6" s="4">
        <v>1</v>
      </c>
      <c r="P6" t="s">
        <v>33</v>
      </c>
    </row>
    <row r="7" spans="1:16">
      <c r="A7" s="6">
        <v>6</v>
      </c>
      <c r="B7" s="2" t="s">
        <v>34</v>
      </c>
      <c r="C7" s="3">
        <v>218.66666666666666</v>
      </c>
      <c r="D7" s="14" t="s">
        <v>35</v>
      </c>
      <c r="E7">
        <v>7.5</v>
      </c>
      <c r="F7">
        <v>6.9</v>
      </c>
      <c r="G7" t="s">
        <v>913</v>
      </c>
      <c r="H7" t="s">
        <v>907</v>
      </c>
      <c r="I7" t="s">
        <v>904</v>
      </c>
      <c r="J7" t="s">
        <v>908</v>
      </c>
      <c r="K7">
        <v>81.75</v>
      </c>
      <c r="L7" s="15"/>
      <c r="M7" s="4" t="s">
        <v>28</v>
      </c>
      <c r="N7" s="15"/>
      <c r="O7" s="4">
        <v>1</v>
      </c>
      <c r="P7" t="s">
        <v>36</v>
      </c>
    </row>
    <row r="8" spans="1:16">
      <c r="A8" s="6">
        <v>7</v>
      </c>
      <c r="B8" s="2" t="s">
        <v>37</v>
      </c>
      <c r="C8" s="3">
        <v>191</v>
      </c>
      <c r="D8" s="9" t="s">
        <v>38</v>
      </c>
      <c r="E8">
        <v>5.0999999999999996</v>
      </c>
      <c r="F8">
        <v>3</v>
      </c>
      <c r="G8" t="s">
        <v>902</v>
      </c>
      <c r="H8" t="s">
        <v>903</v>
      </c>
      <c r="I8" t="s">
        <v>912</v>
      </c>
      <c r="J8" t="s">
        <v>905</v>
      </c>
      <c r="K8">
        <v>82.83</v>
      </c>
      <c r="L8" s="15"/>
      <c r="M8" s="4" t="s">
        <v>28</v>
      </c>
      <c r="N8" s="15"/>
      <c r="O8" s="4" t="s">
        <v>28</v>
      </c>
    </row>
    <row r="9" spans="1:16">
      <c r="A9" s="6">
        <v>8</v>
      </c>
      <c r="B9" s="2" t="s">
        <v>39</v>
      </c>
      <c r="C9" s="3">
        <v>272.66666666666669</v>
      </c>
      <c r="D9" s="16" t="s">
        <v>40</v>
      </c>
      <c r="E9">
        <v>18</v>
      </c>
      <c r="F9">
        <v>2.2999999999999998</v>
      </c>
      <c r="G9" t="s">
        <v>914</v>
      </c>
      <c r="H9" t="s">
        <v>907</v>
      </c>
      <c r="I9" t="s">
        <v>904</v>
      </c>
      <c r="J9" t="s">
        <v>908</v>
      </c>
      <c r="K9">
        <v>92.94</v>
      </c>
      <c r="L9" s="8"/>
      <c r="M9" s="4" t="s">
        <v>28</v>
      </c>
      <c r="N9" s="8"/>
      <c r="O9" s="4" t="s">
        <v>28</v>
      </c>
    </row>
    <row r="10" spans="1:16">
      <c r="A10" s="6">
        <v>9</v>
      </c>
      <c r="B10" s="2" t="s">
        <v>41</v>
      </c>
      <c r="C10" s="3">
        <v>661</v>
      </c>
      <c r="D10" s="10" t="s">
        <v>42</v>
      </c>
      <c r="E10">
        <v>18.3</v>
      </c>
      <c r="F10">
        <v>13.7</v>
      </c>
      <c r="G10" t="s">
        <v>915</v>
      </c>
      <c r="H10" t="s">
        <v>907</v>
      </c>
      <c r="I10" t="s">
        <v>904</v>
      </c>
      <c r="J10" t="s">
        <v>908</v>
      </c>
      <c r="K10">
        <v>76.39</v>
      </c>
      <c r="L10" s="8"/>
      <c r="M10" s="4" t="s">
        <v>16</v>
      </c>
      <c r="N10" s="8"/>
      <c r="O10" s="4">
        <v>1</v>
      </c>
      <c r="P10" t="s">
        <v>43</v>
      </c>
    </row>
    <row r="11" spans="1:16">
      <c r="A11" s="6">
        <v>10</v>
      </c>
      <c r="B11" s="2" t="s">
        <v>44</v>
      </c>
      <c r="C11" s="3">
        <v>160</v>
      </c>
      <c r="D11" t="s">
        <v>45</v>
      </c>
      <c r="E11">
        <v>21.6</v>
      </c>
      <c r="F11">
        <v>2.9</v>
      </c>
      <c r="G11" t="s">
        <v>916</v>
      </c>
      <c r="H11" t="s">
        <v>907</v>
      </c>
      <c r="I11" t="s">
        <v>912</v>
      </c>
      <c r="J11" t="s">
        <v>908</v>
      </c>
      <c r="K11">
        <v>92.89</v>
      </c>
      <c r="L11" s="17"/>
      <c r="M11" s="4" t="s">
        <v>28</v>
      </c>
      <c r="N11" s="17"/>
      <c r="O11" s="4" t="s">
        <v>10</v>
      </c>
    </row>
    <row r="12" spans="1:16">
      <c r="A12" s="6" t="s">
        <v>891</v>
      </c>
      <c r="B12" s="18" t="s">
        <v>46</v>
      </c>
      <c r="C12" s="3">
        <v>69</v>
      </c>
      <c r="D12" t="s">
        <v>47</v>
      </c>
      <c r="E12">
        <v>6.2</v>
      </c>
      <c r="F12">
        <v>5.7</v>
      </c>
      <c r="G12" t="s">
        <v>917</v>
      </c>
      <c r="H12" t="s">
        <v>903</v>
      </c>
      <c r="I12" t="s">
        <v>918</v>
      </c>
      <c r="J12" t="s">
        <v>908</v>
      </c>
      <c r="K12">
        <v>64.67</v>
      </c>
      <c r="L12" s="17"/>
      <c r="M12" s="4" t="s">
        <v>28</v>
      </c>
      <c r="N12" s="17"/>
      <c r="O12" s="4">
        <v>1</v>
      </c>
      <c r="P12" t="s">
        <v>48</v>
      </c>
    </row>
    <row r="13" spans="1:16">
      <c r="A13" s="6">
        <v>11</v>
      </c>
      <c r="B13" s="2" t="s">
        <v>49</v>
      </c>
      <c r="C13" s="3">
        <v>520.66666666666663</v>
      </c>
      <c r="D13" s="19" t="s">
        <v>50</v>
      </c>
      <c r="E13">
        <v>36.700000000000003</v>
      </c>
      <c r="F13">
        <v>2.6</v>
      </c>
      <c r="G13" t="s">
        <v>919</v>
      </c>
      <c r="H13" t="s">
        <v>907</v>
      </c>
      <c r="I13" t="s">
        <v>904</v>
      </c>
      <c r="J13" t="s">
        <v>908</v>
      </c>
      <c r="K13">
        <v>86.57</v>
      </c>
      <c r="M13" s="4" t="s">
        <v>28</v>
      </c>
      <c r="O13" s="4">
        <v>1</v>
      </c>
      <c r="P13" t="s">
        <v>51</v>
      </c>
    </row>
    <row r="14" spans="1:16">
      <c r="A14" s="6">
        <v>12</v>
      </c>
      <c r="B14" s="2" t="s">
        <v>52</v>
      </c>
      <c r="C14" s="3">
        <v>201.66666666666666</v>
      </c>
      <c r="D14" s="9" t="s">
        <v>53</v>
      </c>
      <c r="E14">
        <v>22.8</v>
      </c>
      <c r="F14">
        <v>1.5</v>
      </c>
      <c r="G14" t="s">
        <v>920</v>
      </c>
      <c r="H14" t="s">
        <v>921</v>
      </c>
      <c r="I14" t="s">
        <v>904</v>
      </c>
      <c r="J14" t="s">
        <v>905</v>
      </c>
      <c r="K14">
        <v>83.78</v>
      </c>
      <c r="M14" s="4" t="s">
        <v>28</v>
      </c>
      <c r="O14" s="4">
        <v>1</v>
      </c>
      <c r="P14" t="s">
        <v>54</v>
      </c>
    </row>
    <row r="15" spans="1:16">
      <c r="A15" s="6">
        <v>13</v>
      </c>
      <c r="B15" s="2" t="s">
        <v>55</v>
      </c>
      <c r="C15" s="3">
        <v>110.66666666666667</v>
      </c>
      <c r="D15" s="9" t="s">
        <v>56</v>
      </c>
      <c r="E15">
        <v>10.199999999999999</v>
      </c>
      <c r="F15">
        <v>14.4</v>
      </c>
      <c r="G15" t="s">
        <v>922</v>
      </c>
      <c r="H15" t="s">
        <v>907</v>
      </c>
      <c r="I15" t="s">
        <v>912</v>
      </c>
      <c r="J15" t="s">
        <v>908</v>
      </c>
      <c r="K15">
        <v>86.24</v>
      </c>
      <c r="M15" s="4" t="s">
        <v>28</v>
      </c>
      <c r="O15" s="4">
        <v>1</v>
      </c>
      <c r="P15" t="s">
        <v>57</v>
      </c>
    </row>
    <row r="16" spans="1:16">
      <c r="A16" s="6">
        <v>14</v>
      </c>
      <c r="B16" s="2" t="s">
        <v>58</v>
      </c>
      <c r="C16" s="3">
        <v>763.66666666666663</v>
      </c>
      <c r="D16" s="10" t="s">
        <v>59</v>
      </c>
      <c r="E16">
        <v>17.399999999999999</v>
      </c>
      <c r="F16">
        <v>1.3</v>
      </c>
      <c r="G16" t="s">
        <v>923</v>
      </c>
      <c r="H16" t="s">
        <v>907</v>
      </c>
      <c r="I16" t="s">
        <v>904</v>
      </c>
      <c r="J16" t="s">
        <v>908</v>
      </c>
      <c r="K16">
        <v>75.239999999999995</v>
      </c>
      <c r="M16" s="4" t="s">
        <v>28</v>
      </c>
      <c r="O16" s="4">
        <v>1</v>
      </c>
      <c r="P16" t="s">
        <v>60</v>
      </c>
    </row>
    <row r="17" spans="1:16">
      <c r="A17" s="6">
        <v>15</v>
      </c>
      <c r="B17" s="2" t="s">
        <v>61</v>
      </c>
      <c r="C17" s="3">
        <v>436.66666666666669</v>
      </c>
      <c r="D17" s="10" t="s">
        <v>62</v>
      </c>
      <c r="E17">
        <v>14.4</v>
      </c>
      <c r="F17">
        <v>6.6</v>
      </c>
      <c r="G17" t="s">
        <v>924</v>
      </c>
      <c r="H17" t="s">
        <v>907</v>
      </c>
      <c r="I17" t="s">
        <v>904</v>
      </c>
      <c r="J17" t="s">
        <v>908</v>
      </c>
      <c r="K17">
        <v>87.04</v>
      </c>
      <c r="M17" s="4" t="s">
        <v>28</v>
      </c>
      <c r="O17" s="4">
        <v>1</v>
      </c>
      <c r="P17" t="s">
        <v>63</v>
      </c>
    </row>
    <row r="18" spans="1:16">
      <c r="A18" s="6">
        <v>16</v>
      </c>
      <c r="B18" s="2" t="s">
        <v>64</v>
      </c>
      <c r="C18" s="3">
        <v>177.66666666666666</v>
      </c>
      <c r="D18" t="s">
        <v>65</v>
      </c>
      <c r="E18">
        <v>13.8</v>
      </c>
      <c r="F18">
        <v>3.1</v>
      </c>
      <c r="G18" t="s">
        <v>925</v>
      </c>
      <c r="H18" t="s">
        <v>907</v>
      </c>
      <c r="I18" t="s">
        <v>912</v>
      </c>
      <c r="J18" t="s">
        <v>908</v>
      </c>
      <c r="K18">
        <v>83.63</v>
      </c>
      <c r="M18" s="4" t="s">
        <v>28</v>
      </c>
      <c r="O18" s="4">
        <v>1</v>
      </c>
      <c r="P18" t="s">
        <v>66</v>
      </c>
    </row>
    <row r="19" spans="1:16">
      <c r="A19" s="6">
        <v>17</v>
      </c>
      <c r="B19" s="2" t="s">
        <v>67</v>
      </c>
      <c r="C19" s="3">
        <v>832.66666666666663</v>
      </c>
      <c r="D19" s="10" t="s">
        <v>68</v>
      </c>
      <c r="E19">
        <v>22.7</v>
      </c>
      <c r="F19">
        <v>7</v>
      </c>
      <c r="G19" t="s">
        <v>926</v>
      </c>
      <c r="H19" t="s">
        <v>907</v>
      </c>
      <c r="I19" t="s">
        <v>904</v>
      </c>
      <c r="J19" t="s">
        <v>908</v>
      </c>
      <c r="K19">
        <v>71.66</v>
      </c>
      <c r="L19" s="8"/>
      <c r="M19" s="4" t="s">
        <v>28</v>
      </c>
      <c r="N19" s="8"/>
      <c r="O19" s="4">
        <v>1</v>
      </c>
      <c r="P19" t="s">
        <v>69</v>
      </c>
    </row>
    <row r="20" spans="1:16">
      <c r="A20" s="6">
        <v>18</v>
      </c>
      <c r="B20" s="2" t="s">
        <v>70</v>
      </c>
      <c r="C20" s="3">
        <v>169.66666666666666</v>
      </c>
      <c r="D20" t="s">
        <v>71</v>
      </c>
      <c r="E20">
        <v>5.5</v>
      </c>
      <c r="F20">
        <v>3</v>
      </c>
      <c r="G20" t="s">
        <v>902</v>
      </c>
      <c r="H20" t="s">
        <v>903</v>
      </c>
      <c r="I20" t="s">
        <v>912</v>
      </c>
      <c r="J20" t="s">
        <v>905</v>
      </c>
      <c r="K20">
        <v>84.71</v>
      </c>
      <c r="L20" s="8"/>
      <c r="M20" s="4" t="s">
        <v>28</v>
      </c>
      <c r="N20" s="8"/>
      <c r="O20" s="4">
        <v>1</v>
      </c>
      <c r="P20" t="s">
        <v>72</v>
      </c>
    </row>
    <row r="21" spans="1:16">
      <c r="A21" s="6">
        <v>19</v>
      </c>
      <c r="B21" s="2" t="s">
        <v>73</v>
      </c>
      <c r="C21" s="3">
        <v>137.66666666666666</v>
      </c>
      <c r="D21" t="s">
        <v>74</v>
      </c>
      <c r="E21">
        <v>7.6</v>
      </c>
      <c r="F21">
        <v>23.7</v>
      </c>
      <c r="G21" t="s">
        <v>927</v>
      </c>
      <c r="H21" t="s">
        <v>903</v>
      </c>
      <c r="I21" t="s">
        <v>912</v>
      </c>
      <c r="J21" t="s">
        <v>908</v>
      </c>
      <c r="K21">
        <v>72.790000000000006</v>
      </c>
      <c r="L21" s="8" t="s">
        <v>75</v>
      </c>
      <c r="M21" s="4">
        <v>1</v>
      </c>
      <c r="N21" s="8" t="s">
        <v>76</v>
      </c>
      <c r="O21" s="4">
        <v>1</v>
      </c>
      <c r="P21" t="s">
        <v>77</v>
      </c>
    </row>
    <row r="22" spans="1:16">
      <c r="A22" s="6">
        <v>20</v>
      </c>
      <c r="B22" s="20" t="s">
        <v>78</v>
      </c>
      <c r="C22" s="3">
        <v>330.66666666666669</v>
      </c>
      <c r="D22" t="s">
        <v>79</v>
      </c>
      <c r="E22">
        <v>14</v>
      </c>
      <c r="F22">
        <v>3.9</v>
      </c>
      <c r="G22" t="s">
        <v>928</v>
      </c>
      <c r="H22" t="s">
        <v>907</v>
      </c>
      <c r="I22" t="s">
        <v>904</v>
      </c>
      <c r="J22" t="s">
        <v>929</v>
      </c>
      <c r="K22">
        <v>84.99</v>
      </c>
      <c r="L22" s="8" t="s">
        <v>80</v>
      </c>
      <c r="M22" s="4">
        <v>1</v>
      </c>
      <c r="N22" s="21" t="s">
        <v>81</v>
      </c>
      <c r="O22" s="4">
        <v>1</v>
      </c>
      <c r="P22" t="s">
        <v>82</v>
      </c>
    </row>
    <row r="23" spans="1:16">
      <c r="A23" s="6">
        <v>21</v>
      </c>
      <c r="B23" s="2" t="s">
        <v>83</v>
      </c>
      <c r="C23" s="3">
        <v>241.66666666666666</v>
      </c>
      <c r="D23" t="s">
        <v>84</v>
      </c>
      <c r="E23">
        <v>14.1</v>
      </c>
      <c r="F23">
        <v>3.6</v>
      </c>
      <c r="G23" t="s">
        <v>930</v>
      </c>
      <c r="H23" t="s">
        <v>907</v>
      </c>
      <c r="I23" t="s">
        <v>904</v>
      </c>
      <c r="J23" t="s">
        <v>908</v>
      </c>
      <c r="K23">
        <v>90.31</v>
      </c>
      <c r="L23" s="8" t="s">
        <v>85</v>
      </c>
      <c r="M23" s="4" t="s">
        <v>10</v>
      </c>
      <c r="N23" s="8" t="s">
        <v>86</v>
      </c>
      <c r="O23" s="4">
        <v>1</v>
      </c>
      <c r="P23" t="s">
        <v>87</v>
      </c>
    </row>
    <row r="24" spans="1:16">
      <c r="A24" s="6">
        <v>22</v>
      </c>
      <c r="B24" s="2" t="s">
        <v>88</v>
      </c>
      <c r="C24" s="3">
        <v>123.66666666666667</v>
      </c>
      <c r="D24" t="s">
        <v>89</v>
      </c>
      <c r="E24">
        <v>13.2</v>
      </c>
      <c r="F24">
        <v>1.3</v>
      </c>
      <c r="G24" t="s">
        <v>931</v>
      </c>
      <c r="H24" t="s">
        <v>907</v>
      </c>
      <c r="I24" t="s">
        <v>912</v>
      </c>
      <c r="J24" t="s">
        <v>908</v>
      </c>
      <c r="K24">
        <v>89.74</v>
      </c>
      <c r="L24" s="22" t="s">
        <v>85</v>
      </c>
      <c r="M24" s="4">
        <v>1</v>
      </c>
      <c r="N24" s="8">
        <v>13</v>
      </c>
      <c r="O24" s="4">
        <v>1</v>
      </c>
      <c r="P24" t="s">
        <v>90</v>
      </c>
    </row>
    <row r="25" spans="1:16">
      <c r="A25" s="6">
        <v>23</v>
      </c>
      <c r="B25" s="2" t="s">
        <v>91</v>
      </c>
      <c r="C25" s="3">
        <v>667.66666666666663</v>
      </c>
      <c r="D25" s="10" t="s">
        <v>92</v>
      </c>
      <c r="E25">
        <v>17.8</v>
      </c>
      <c r="F25">
        <v>2.7</v>
      </c>
      <c r="G25" t="s">
        <v>932</v>
      </c>
      <c r="H25" t="s">
        <v>907</v>
      </c>
      <c r="I25" t="s">
        <v>904</v>
      </c>
      <c r="J25" t="s">
        <v>908</v>
      </c>
      <c r="K25">
        <v>86.83</v>
      </c>
      <c r="L25" s="8" t="s">
        <v>85</v>
      </c>
      <c r="M25" s="4" t="s">
        <v>16</v>
      </c>
      <c r="N25" s="8" t="s">
        <v>93</v>
      </c>
      <c r="O25" s="4">
        <v>1</v>
      </c>
      <c r="P25" t="s">
        <v>94</v>
      </c>
    </row>
    <row r="26" spans="1:16">
      <c r="A26" s="6">
        <v>24</v>
      </c>
      <c r="B26" s="2" t="s">
        <v>95</v>
      </c>
      <c r="C26" s="3">
        <v>61.666666666666664</v>
      </c>
      <c r="D26" t="s">
        <v>96</v>
      </c>
      <c r="E26" t="s">
        <v>933</v>
      </c>
      <c r="F26" t="s">
        <v>934</v>
      </c>
      <c r="G26" t="s">
        <v>934</v>
      </c>
      <c r="H26" t="s">
        <v>935</v>
      </c>
      <c r="I26" t="s">
        <v>918</v>
      </c>
      <c r="J26" t="s">
        <v>905</v>
      </c>
      <c r="K26">
        <v>59.25</v>
      </c>
      <c r="L26" s="15" t="s">
        <v>85</v>
      </c>
      <c r="M26" s="4">
        <v>1</v>
      </c>
      <c r="N26" s="15">
        <v>18</v>
      </c>
      <c r="O26" s="4">
        <v>1</v>
      </c>
      <c r="P26" t="s">
        <v>97</v>
      </c>
    </row>
    <row r="27" spans="1:16">
      <c r="A27" s="6">
        <v>25</v>
      </c>
      <c r="B27" s="2" t="s">
        <v>98</v>
      </c>
      <c r="C27" s="23">
        <v>613.66666666666663</v>
      </c>
      <c r="D27" s="10" t="s">
        <v>99</v>
      </c>
      <c r="E27">
        <v>13.5</v>
      </c>
      <c r="F27">
        <v>13.8</v>
      </c>
      <c r="G27" t="s">
        <v>936</v>
      </c>
      <c r="H27" t="s">
        <v>907</v>
      </c>
      <c r="I27" t="s">
        <v>904</v>
      </c>
      <c r="J27" t="s">
        <v>908</v>
      </c>
      <c r="K27">
        <v>84.01</v>
      </c>
      <c r="L27" s="22" t="s">
        <v>100</v>
      </c>
      <c r="M27" s="4">
        <v>1</v>
      </c>
      <c r="N27" s="15">
        <v>19</v>
      </c>
      <c r="O27" s="4">
        <v>1</v>
      </c>
      <c r="P27" t="s">
        <v>101</v>
      </c>
    </row>
    <row r="28" spans="1:16">
      <c r="A28" s="6">
        <v>26</v>
      </c>
      <c r="B28" s="2" t="s">
        <v>102</v>
      </c>
      <c r="C28" s="3">
        <v>181.66666666666666</v>
      </c>
      <c r="D28" s="9" t="s">
        <v>103</v>
      </c>
      <c r="E28">
        <v>5.7</v>
      </c>
      <c r="F28">
        <v>3</v>
      </c>
      <c r="G28" t="s">
        <v>902</v>
      </c>
      <c r="H28" t="s">
        <v>903</v>
      </c>
      <c r="I28" t="s">
        <v>912</v>
      </c>
      <c r="J28" t="s">
        <v>905</v>
      </c>
      <c r="K28">
        <v>84.13</v>
      </c>
      <c r="L28" s="8" t="s">
        <v>104</v>
      </c>
      <c r="M28" s="4">
        <v>1</v>
      </c>
      <c r="N28" s="8">
        <v>20</v>
      </c>
      <c r="O28" s="4">
        <v>1</v>
      </c>
      <c r="P28" t="s">
        <v>105</v>
      </c>
    </row>
    <row r="29" spans="1:16">
      <c r="A29" s="6">
        <v>27</v>
      </c>
      <c r="B29" s="2" t="s">
        <v>106</v>
      </c>
      <c r="C29" s="3">
        <v>149.66666666666666</v>
      </c>
      <c r="D29" t="s">
        <v>107</v>
      </c>
      <c r="E29">
        <v>6.1</v>
      </c>
      <c r="F29">
        <v>2.2000000000000002</v>
      </c>
      <c r="G29" t="s">
        <v>937</v>
      </c>
      <c r="H29" t="s">
        <v>907</v>
      </c>
      <c r="I29" t="s">
        <v>912</v>
      </c>
      <c r="J29" t="s">
        <v>905</v>
      </c>
      <c r="K29">
        <v>93.08</v>
      </c>
      <c r="L29" s="8" t="s">
        <v>108</v>
      </c>
      <c r="M29" s="4">
        <v>1</v>
      </c>
      <c r="N29" s="8">
        <v>21</v>
      </c>
      <c r="O29" s="4">
        <v>1</v>
      </c>
      <c r="P29" t="s">
        <v>109</v>
      </c>
    </row>
    <row r="30" spans="1:16">
      <c r="A30" s="6">
        <v>28</v>
      </c>
      <c r="B30" s="2" t="s">
        <v>110</v>
      </c>
      <c r="C30" s="3">
        <v>28.666666666666668</v>
      </c>
      <c r="D30" t="s">
        <v>111</v>
      </c>
      <c r="E30" t="s">
        <v>933</v>
      </c>
      <c r="F30" t="s">
        <v>934</v>
      </c>
      <c r="G30" t="s">
        <v>934</v>
      </c>
      <c r="H30" t="s">
        <v>935</v>
      </c>
      <c r="I30" t="s">
        <v>938</v>
      </c>
      <c r="J30" t="s">
        <v>905</v>
      </c>
      <c r="K30">
        <v>87.25</v>
      </c>
      <c r="L30" s="8"/>
      <c r="M30" s="4">
        <v>1</v>
      </c>
      <c r="N30" s="8"/>
      <c r="O30" s="4">
        <v>1</v>
      </c>
    </row>
    <row r="31" spans="1:16">
      <c r="A31" s="6">
        <v>29</v>
      </c>
      <c r="B31" s="2" t="s">
        <v>112</v>
      </c>
      <c r="C31" s="3">
        <v>155.66666666666666</v>
      </c>
      <c r="D31" s="14" t="s">
        <v>113</v>
      </c>
      <c r="E31">
        <v>8.1</v>
      </c>
      <c r="F31">
        <v>6.4</v>
      </c>
      <c r="G31" t="s">
        <v>939</v>
      </c>
      <c r="H31" t="s">
        <v>907</v>
      </c>
      <c r="I31" t="s">
        <v>912</v>
      </c>
      <c r="J31" t="s">
        <v>908</v>
      </c>
      <c r="K31">
        <v>90.08</v>
      </c>
      <c r="L31" s="8" t="s">
        <v>114</v>
      </c>
      <c r="M31" s="4">
        <v>1</v>
      </c>
      <c r="N31" s="8">
        <v>22</v>
      </c>
      <c r="O31" s="4">
        <v>1</v>
      </c>
      <c r="P31" t="s">
        <v>115</v>
      </c>
    </row>
    <row r="32" spans="1:16">
      <c r="A32" s="6">
        <v>30</v>
      </c>
      <c r="B32" s="2" t="s">
        <v>116</v>
      </c>
      <c r="C32" s="3">
        <v>204.66666666666666</v>
      </c>
      <c r="D32" s="16" t="s">
        <v>117</v>
      </c>
      <c r="E32">
        <v>15.9</v>
      </c>
      <c r="F32">
        <v>2.8</v>
      </c>
      <c r="G32" t="s">
        <v>940</v>
      </c>
      <c r="H32" t="s">
        <v>907</v>
      </c>
      <c r="I32" t="s">
        <v>904</v>
      </c>
      <c r="J32" t="s">
        <v>908</v>
      </c>
      <c r="K32">
        <v>89.46</v>
      </c>
      <c r="L32" s="8" t="s">
        <v>118</v>
      </c>
      <c r="M32" s="4">
        <v>1</v>
      </c>
      <c r="N32" s="8">
        <v>23</v>
      </c>
      <c r="O32" s="4" t="s">
        <v>16</v>
      </c>
      <c r="P32" t="s">
        <v>119</v>
      </c>
    </row>
    <row r="33" spans="1:16">
      <c r="A33" s="6">
        <v>31</v>
      </c>
      <c r="B33" s="2" t="s">
        <v>120</v>
      </c>
      <c r="C33" s="3">
        <v>314.66666666666669</v>
      </c>
      <c r="D33" t="s">
        <v>121</v>
      </c>
      <c r="E33">
        <v>12</v>
      </c>
      <c r="F33">
        <v>6.8</v>
      </c>
      <c r="G33" t="s">
        <v>941</v>
      </c>
      <c r="H33" t="s">
        <v>907</v>
      </c>
      <c r="I33" t="s">
        <v>904</v>
      </c>
      <c r="J33" t="s">
        <v>929</v>
      </c>
      <c r="K33">
        <v>82.36</v>
      </c>
      <c r="L33" s="8" t="s">
        <v>122</v>
      </c>
      <c r="M33" s="4">
        <v>1</v>
      </c>
      <c r="N33" s="8">
        <v>24</v>
      </c>
      <c r="O33" s="4">
        <v>1</v>
      </c>
      <c r="P33" t="s">
        <v>123</v>
      </c>
    </row>
    <row r="34" spans="1:16">
      <c r="A34" s="6">
        <v>32</v>
      </c>
      <c r="B34" s="2" t="s">
        <v>124</v>
      </c>
      <c r="C34" s="3">
        <v>258.66666666666669</v>
      </c>
      <c r="D34" t="s">
        <v>125</v>
      </c>
      <c r="E34">
        <v>16.600000000000001</v>
      </c>
      <c r="F34">
        <v>9.1999999999999993</v>
      </c>
      <c r="G34" t="s">
        <v>942</v>
      </c>
      <c r="H34" t="s">
        <v>907</v>
      </c>
      <c r="I34" t="s">
        <v>904</v>
      </c>
      <c r="J34" t="s">
        <v>908</v>
      </c>
      <c r="K34">
        <v>90.84</v>
      </c>
      <c r="L34" s="8" t="s">
        <v>126</v>
      </c>
      <c r="M34" s="4">
        <v>1</v>
      </c>
      <c r="N34" s="8">
        <v>25</v>
      </c>
      <c r="O34" s="4">
        <v>1</v>
      </c>
      <c r="P34" t="s">
        <v>127</v>
      </c>
    </row>
    <row r="35" spans="1:16">
      <c r="A35" s="6">
        <v>33</v>
      </c>
      <c r="B35" s="2" t="s">
        <v>128</v>
      </c>
      <c r="C35" s="3">
        <v>511.66666666666663</v>
      </c>
      <c r="D35" s="24" t="s">
        <v>129</v>
      </c>
      <c r="E35">
        <v>33.5</v>
      </c>
      <c r="F35">
        <v>3.7</v>
      </c>
      <c r="G35" t="s">
        <v>943</v>
      </c>
      <c r="H35" t="s">
        <v>907</v>
      </c>
      <c r="I35" t="s">
        <v>904</v>
      </c>
      <c r="J35" t="s">
        <v>908</v>
      </c>
      <c r="K35">
        <v>86.2</v>
      </c>
      <c r="L35" s="8" t="s">
        <v>130</v>
      </c>
      <c r="M35" s="4">
        <v>1</v>
      </c>
      <c r="N35" s="8">
        <v>26</v>
      </c>
      <c r="O35" s="4">
        <v>1</v>
      </c>
      <c r="P35" t="s">
        <v>131</v>
      </c>
    </row>
    <row r="36" spans="1:16">
      <c r="A36" s="6">
        <v>34</v>
      </c>
      <c r="B36" s="2" t="s">
        <v>132</v>
      </c>
      <c r="C36" s="3">
        <v>231</v>
      </c>
      <c r="D36" s="14" t="s">
        <v>35</v>
      </c>
      <c r="E36">
        <v>10.7</v>
      </c>
      <c r="F36">
        <v>5.3</v>
      </c>
      <c r="G36" t="s">
        <v>944</v>
      </c>
      <c r="H36" t="s">
        <v>907</v>
      </c>
      <c r="I36" t="s">
        <v>904</v>
      </c>
      <c r="J36" t="s">
        <v>908</v>
      </c>
      <c r="K36">
        <v>86</v>
      </c>
      <c r="L36" s="8" t="s">
        <v>133</v>
      </c>
      <c r="M36" s="4">
        <v>1</v>
      </c>
      <c r="N36" s="8">
        <v>27</v>
      </c>
      <c r="O36" s="4">
        <v>1</v>
      </c>
      <c r="P36" t="s">
        <v>134</v>
      </c>
    </row>
    <row r="37" spans="1:16">
      <c r="A37" s="6">
        <v>35</v>
      </c>
      <c r="B37" s="2" t="s">
        <v>135</v>
      </c>
      <c r="C37" s="3">
        <v>116.66666666666667</v>
      </c>
      <c r="D37" s="14" t="s">
        <v>136</v>
      </c>
      <c r="E37">
        <v>10.1</v>
      </c>
      <c r="F37">
        <v>3.1</v>
      </c>
      <c r="G37" t="s">
        <v>945</v>
      </c>
      <c r="H37" t="s">
        <v>907</v>
      </c>
      <c r="I37" t="s">
        <v>912</v>
      </c>
      <c r="J37" t="s">
        <v>908</v>
      </c>
      <c r="K37">
        <v>95.67</v>
      </c>
      <c r="L37" s="8" t="s">
        <v>137</v>
      </c>
      <c r="M37" s="4">
        <v>1</v>
      </c>
      <c r="N37" s="8">
        <v>28</v>
      </c>
      <c r="O37" s="4">
        <v>1</v>
      </c>
      <c r="P37" t="s">
        <v>138</v>
      </c>
    </row>
    <row r="38" spans="1:16">
      <c r="A38" s="6">
        <v>36</v>
      </c>
      <c r="B38" s="2" t="s">
        <v>139</v>
      </c>
      <c r="C38" s="3">
        <v>174.66666666666666</v>
      </c>
      <c r="D38" s="14" t="s">
        <v>140</v>
      </c>
      <c r="E38">
        <v>7.4</v>
      </c>
      <c r="F38">
        <v>4.0999999999999996</v>
      </c>
      <c r="G38" t="s">
        <v>946</v>
      </c>
      <c r="H38" t="s">
        <v>907</v>
      </c>
      <c r="I38" t="s">
        <v>912</v>
      </c>
      <c r="J38" t="s">
        <v>908</v>
      </c>
      <c r="K38">
        <v>77.61</v>
      </c>
      <c r="L38" s="8" t="s">
        <v>141</v>
      </c>
      <c r="M38" s="4">
        <v>1</v>
      </c>
      <c r="N38" s="8">
        <v>29</v>
      </c>
      <c r="O38" s="4">
        <v>1</v>
      </c>
      <c r="P38" t="s">
        <v>142</v>
      </c>
    </row>
    <row r="39" spans="1:16">
      <c r="A39" s="6">
        <v>37</v>
      </c>
      <c r="B39" s="2" t="s">
        <v>143</v>
      </c>
      <c r="C39" s="3">
        <v>474</v>
      </c>
      <c r="D39" s="10" t="s">
        <v>144</v>
      </c>
      <c r="E39">
        <v>25</v>
      </c>
      <c r="F39">
        <v>38.1</v>
      </c>
      <c r="G39" t="s">
        <v>947</v>
      </c>
      <c r="H39" t="s">
        <v>907</v>
      </c>
      <c r="I39" t="s">
        <v>904</v>
      </c>
      <c r="J39" t="s">
        <v>908</v>
      </c>
      <c r="K39">
        <v>84.84</v>
      </c>
      <c r="L39" s="8" t="s">
        <v>145</v>
      </c>
      <c r="M39" s="4">
        <v>1</v>
      </c>
      <c r="N39" s="8">
        <v>30</v>
      </c>
      <c r="O39" s="4">
        <v>1</v>
      </c>
      <c r="P39" t="s">
        <v>146</v>
      </c>
    </row>
    <row r="40" spans="1:16">
      <c r="A40" s="6">
        <v>38</v>
      </c>
      <c r="B40" s="2" t="s">
        <v>147</v>
      </c>
      <c r="C40" s="3">
        <v>163</v>
      </c>
      <c r="D40" s="9" t="s">
        <v>148</v>
      </c>
      <c r="E40">
        <v>9.6</v>
      </c>
      <c r="F40">
        <v>2.7</v>
      </c>
      <c r="G40" t="s">
        <v>948</v>
      </c>
      <c r="H40" t="s">
        <v>921</v>
      </c>
      <c r="I40" t="s">
        <v>912</v>
      </c>
      <c r="J40" t="s">
        <v>905</v>
      </c>
      <c r="K40">
        <v>72.790000000000006</v>
      </c>
      <c r="L40" s="22" t="s">
        <v>149</v>
      </c>
      <c r="M40" s="4">
        <v>1</v>
      </c>
      <c r="N40" s="8">
        <v>31</v>
      </c>
      <c r="O40" s="4">
        <v>1</v>
      </c>
      <c r="P40" t="s">
        <v>150</v>
      </c>
    </row>
    <row r="41" spans="1:16">
      <c r="A41" s="6">
        <v>39</v>
      </c>
      <c r="B41" s="2" t="s">
        <v>151</v>
      </c>
      <c r="C41" s="3">
        <v>283.66666666666669</v>
      </c>
      <c r="D41" s="10" t="s">
        <v>152</v>
      </c>
      <c r="E41">
        <v>17.399999999999999</v>
      </c>
      <c r="F41">
        <v>2.9</v>
      </c>
      <c r="G41" t="s">
        <v>949</v>
      </c>
      <c r="H41" t="s">
        <v>907</v>
      </c>
      <c r="I41" t="s">
        <v>904</v>
      </c>
      <c r="J41" t="s">
        <v>908</v>
      </c>
      <c r="K41">
        <v>95.96</v>
      </c>
      <c r="L41" s="8" t="s">
        <v>153</v>
      </c>
      <c r="M41" s="4">
        <v>1</v>
      </c>
      <c r="N41" s="8">
        <v>32</v>
      </c>
      <c r="O41" s="4">
        <v>1</v>
      </c>
      <c r="P41" t="s">
        <v>154</v>
      </c>
    </row>
    <row r="42" spans="1:16">
      <c r="A42" s="6">
        <v>40</v>
      </c>
      <c r="B42" s="2" t="s">
        <v>155</v>
      </c>
      <c r="C42" s="3">
        <v>372.66666666666669</v>
      </c>
      <c r="D42" t="s">
        <v>156</v>
      </c>
      <c r="E42">
        <v>47.6</v>
      </c>
      <c r="F42">
        <v>11</v>
      </c>
      <c r="G42" t="s">
        <v>950</v>
      </c>
      <c r="H42" t="s">
        <v>907</v>
      </c>
      <c r="I42" t="s">
        <v>904</v>
      </c>
      <c r="J42" t="s">
        <v>908</v>
      </c>
      <c r="K42">
        <v>89.48</v>
      </c>
      <c r="L42" s="8" t="s">
        <v>157</v>
      </c>
      <c r="M42" s="4">
        <v>1</v>
      </c>
      <c r="N42" s="8">
        <v>33</v>
      </c>
      <c r="O42" s="4">
        <v>1</v>
      </c>
      <c r="P42" t="s">
        <v>158</v>
      </c>
    </row>
    <row r="43" spans="1:16">
      <c r="A43" s="6">
        <v>41</v>
      </c>
      <c r="B43" s="2" t="s">
        <v>159</v>
      </c>
      <c r="C43" s="3">
        <v>87.666666666666671</v>
      </c>
      <c r="D43" t="s">
        <v>160</v>
      </c>
      <c r="E43">
        <v>9.1</v>
      </c>
      <c r="F43">
        <v>3.6</v>
      </c>
      <c r="G43" t="s">
        <v>951</v>
      </c>
      <c r="H43" t="s">
        <v>907</v>
      </c>
      <c r="I43" t="s">
        <v>938</v>
      </c>
      <c r="J43" t="s">
        <v>905</v>
      </c>
      <c r="K43">
        <v>92.26</v>
      </c>
      <c r="L43" s="8" t="s">
        <v>161</v>
      </c>
      <c r="M43" s="4">
        <v>1</v>
      </c>
      <c r="N43" s="8">
        <v>34</v>
      </c>
      <c r="O43" s="4">
        <v>1</v>
      </c>
      <c r="P43" t="s">
        <v>162</v>
      </c>
    </row>
    <row r="44" spans="1:16">
      <c r="A44" s="6">
        <v>42</v>
      </c>
      <c r="B44" s="2" t="s">
        <v>163</v>
      </c>
      <c r="C44" s="3">
        <v>423.66666666666669</v>
      </c>
      <c r="D44" t="s">
        <v>164</v>
      </c>
      <c r="E44">
        <v>60</v>
      </c>
      <c r="F44">
        <v>7.4</v>
      </c>
      <c r="G44" t="s">
        <v>952</v>
      </c>
      <c r="H44" t="s">
        <v>903</v>
      </c>
      <c r="I44" t="s">
        <v>904</v>
      </c>
      <c r="J44" t="s">
        <v>953</v>
      </c>
      <c r="K44">
        <v>91.86</v>
      </c>
      <c r="L44" s="8" t="s">
        <v>165</v>
      </c>
      <c r="M44" s="4">
        <v>1</v>
      </c>
      <c r="N44" s="8">
        <v>35</v>
      </c>
      <c r="O44" s="4">
        <v>1</v>
      </c>
      <c r="P44" t="s">
        <v>166</v>
      </c>
    </row>
    <row r="45" spans="1:16">
      <c r="A45" s="6">
        <v>43</v>
      </c>
      <c r="B45" s="2" t="s">
        <v>167</v>
      </c>
      <c r="C45" s="3">
        <v>275.66666666666669</v>
      </c>
      <c r="D45" t="s">
        <v>168</v>
      </c>
      <c r="E45">
        <v>43.5</v>
      </c>
      <c r="F45">
        <v>37.4</v>
      </c>
      <c r="G45" t="s">
        <v>954</v>
      </c>
      <c r="H45" t="s">
        <v>907</v>
      </c>
      <c r="I45" t="s">
        <v>904</v>
      </c>
      <c r="J45" t="s">
        <v>953</v>
      </c>
      <c r="K45">
        <v>94.04</v>
      </c>
      <c r="L45" s="8" t="s">
        <v>169</v>
      </c>
      <c r="M45" s="4" t="s">
        <v>16</v>
      </c>
      <c r="N45" s="8" t="s">
        <v>170</v>
      </c>
      <c r="O45" s="4">
        <v>1</v>
      </c>
      <c r="P45" t="s">
        <v>171</v>
      </c>
    </row>
    <row r="46" spans="1:16">
      <c r="A46" s="6">
        <v>44</v>
      </c>
      <c r="B46" s="2" t="s">
        <v>172</v>
      </c>
      <c r="C46" s="3">
        <v>161</v>
      </c>
      <c r="D46" s="14" t="s">
        <v>173</v>
      </c>
      <c r="E46">
        <v>9</v>
      </c>
      <c r="F46">
        <v>3.6</v>
      </c>
      <c r="G46" t="s">
        <v>955</v>
      </c>
      <c r="H46" t="s">
        <v>907</v>
      </c>
      <c r="I46" t="s">
        <v>912</v>
      </c>
      <c r="J46" t="s">
        <v>908</v>
      </c>
      <c r="K46">
        <v>84.77</v>
      </c>
      <c r="L46" s="8" t="s">
        <v>174</v>
      </c>
      <c r="M46" s="4">
        <v>1</v>
      </c>
      <c r="N46" s="8">
        <v>39</v>
      </c>
      <c r="O46" s="4">
        <v>1</v>
      </c>
      <c r="P46" t="s">
        <v>175</v>
      </c>
    </row>
    <row r="47" spans="1:16">
      <c r="A47" s="6">
        <v>45</v>
      </c>
      <c r="B47" s="2" t="s">
        <v>176</v>
      </c>
      <c r="C47" s="3">
        <v>237.66666666666666</v>
      </c>
      <c r="D47" s="14" t="s">
        <v>177</v>
      </c>
      <c r="E47">
        <v>10.3</v>
      </c>
      <c r="F47">
        <v>3</v>
      </c>
      <c r="G47" t="s">
        <v>956</v>
      </c>
      <c r="H47" t="s">
        <v>907</v>
      </c>
      <c r="I47" t="s">
        <v>904</v>
      </c>
      <c r="J47" t="s">
        <v>908</v>
      </c>
      <c r="K47">
        <v>65.36</v>
      </c>
      <c r="L47" s="8" t="s">
        <v>178</v>
      </c>
      <c r="M47" s="4">
        <v>1</v>
      </c>
      <c r="N47" s="8">
        <v>40</v>
      </c>
      <c r="O47" s="4">
        <v>1</v>
      </c>
      <c r="P47" t="s">
        <v>179</v>
      </c>
    </row>
    <row r="48" spans="1:16">
      <c r="A48" s="6">
        <v>46</v>
      </c>
      <c r="B48" s="2" t="s">
        <v>180</v>
      </c>
      <c r="C48" s="3">
        <v>147</v>
      </c>
      <c r="D48" s="25" t="s">
        <v>181</v>
      </c>
      <c r="E48">
        <v>21.2</v>
      </c>
      <c r="F48">
        <v>1.6</v>
      </c>
      <c r="G48" t="s">
        <v>957</v>
      </c>
      <c r="H48" t="s">
        <v>907</v>
      </c>
      <c r="I48" t="s">
        <v>912</v>
      </c>
      <c r="J48" t="s">
        <v>953</v>
      </c>
      <c r="K48">
        <v>93.31</v>
      </c>
      <c r="L48" s="8" t="s">
        <v>182</v>
      </c>
      <c r="M48" s="4">
        <v>1</v>
      </c>
      <c r="N48" s="8">
        <v>41</v>
      </c>
      <c r="O48" s="4">
        <v>1</v>
      </c>
      <c r="P48" t="s">
        <v>183</v>
      </c>
    </row>
    <row r="49" spans="1:16">
      <c r="A49" s="6">
        <v>47</v>
      </c>
      <c r="B49" s="2" t="s">
        <v>184</v>
      </c>
      <c r="C49" s="3">
        <v>484.66666666666669</v>
      </c>
      <c r="D49" s="16" t="s">
        <v>185</v>
      </c>
      <c r="E49">
        <v>28.4</v>
      </c>
      <c r="F49">
        <v>4.5999999999999996</v>
      </c>
      <c r="G49" t="s">
        <v>958</v>
      </c>
      <c r="H49" t="s">
        <v>907</v>
      </c>
      <c r="I49" t="s">
        <v>904</v>
      </c>
      <c r="J49" t="s">
        <v>908</v>
      </c>
      <c r="K49">
        <v>88.12</v>
      </c>
      <c r="L49" s="8" t="s">
        <v>186</v>
      </c>
      <c r="M49" s="4">
        <v>1</v>
      </c>
      <c r="N49" s="8">
        <v>42</v>
      </c>
      <c r="O49" s="4">
        <v>1</v>
      </c>
      <c r="P49" t="s">
        <v>187</v>
      </c>
    </row>
    <row r="50" spans="1:16">
      <c r="A50" s="6">
        <v>48</v>
      </c>
      <c r="B50" s="2" t="s">
        <v>188</v>
      </c>
      <c r="C50" s="3">
        <v>318.66666666666669</v>
      </c>
      <c r="D50" s="25" t="s">
        <v>189</v>
      </c>
      <c r="E50">
        <v>48.9</v>
      </c>
      <c r="F50">
        <v>1.9</v>
      </c>
      <c r="G50" t="s">
        <v>959</v>
      </c>
      <c r="H50" t="s">
        <v>907</v>
      </c>
      <c r="I50" t="s">
        <v>904</v>
      </c>
      <c r="J50" t="s">
        <v>953</v>
      </c>
      <c r="K50">
        <v>88.09</v>
      </c>
      <c r="L50" s="8" t="s">
        <v>190</v>
      </c>
      <c r="M50" s="4">
        <v>1</v>
      </c>
      <c r="N50" s="8">
        <v>43</v>
      </c>
      <c r="O50" s="4">
        <v>1</v>
      </c>
      <c r="P50" t="s">
        <v>191</v>
      </c>
    </row>
    <row r="51" spans="1:16">
      <c r="A51" s="6">
        <v>49</v>
      </c>
      <c r="B51" s="2" t="s">
        <v>192</v>
      </c>
      <c r="C51" s="3">
        <v>322.66666666666669</v>
      </c>
      <c r="D51" t="s">
        <v>193</v>
      </c>
      <c r="E51">
        <v>15</v>
      </c>
      <c r="F51">
        <v>5</v>
      </c>
      <c r="G51" t="s">
        <v>960</v>
      </c>
      <c r="H51" t="s">
        <v>907</v>
      </c>
      <c r="I51" t="s">
        <v>904</v>
      </c>
      <c r="J51" t="s">
        <v>908</v>
      </c>
      <c r="K51">
        <v>73.819999999999993</v>
      </c>
      <c r="L51" s="8" t="s">
        <v>194</v>
      </c>
      <c r="M51" s="4">
        <v>1</v>
      </c>
      <c r="N51" s="8">
        <v>44</v>
      </c>
      <c r="O51" s="4">
        <v>1</v>
      </c>
      <c r="P51" t="s">
        <v>195</v>
      </c>
    </row>
    <row r="52" spans="1:16">
      <c r="A52" s="6">
        <v>50</v>
      </c>
      <c r="B52" s="2" t="s">
        <v>196</v>
      </c>
      <c r="C52" s="3">
        <v>73.666666666666671</v>
      </c>
      <c r="D52" t="s">
        <v>197</v>
      </c>
      <c r="E52" t="s">
        <v>933</v>
      </c>
      <c r="F52" t="s">
        <v>934</v>
      </c>
      <c r="G52" t="s">
        <v>934</v>
      </c>
      <c r="H52" t="s">
        <v>935</v>
      </c>
      <c r="I52" t="s">
        <v>918</v>
      </c>
      <c r="J52" t="s">
        <v>905</v>
      </c>
      <c r="K52">
        <v>63.98</v>
      </c>
      <c r="L52" s="8" t="s">
        <v>198</v>
      </c>
      <c r="M52" s="4">
        <v>1</v>
      </c>
      <c r="N52" s="8">
        <v>45</v>
      </c>
      <c r="O52" s="4">
        <v>1</v>
      </c>
      <c r="P52" t="s">
        <v>199</v>
      </c>
    </row>
    <row r="53" spans="1:16">
      <c r="A53" s="6">
        <v>51</v>
      </c>
      <c r="B53" s="2" t="s">
        <v>200</v>
      </c>
      <c r="C53" s="3">
        <v>80</v>
      </c>
      <c r="D53" t="s">
        <v>201</v>
      </c>
      <c r="E53" t="s">
        <v>933</v>
      </c>
      <c r="F53" t="s">
        <v>934</v>
      </c>
      <c r="G53" t="s">
        <v>934</v>
      </c>
      <c r="H53" t="s">
        <v>935</v>
      </c>
      <c r="I53" t="s">
        <v>918</v>
      </c>
      <c r="J53" t="s">
        <v>905</v>
      </c>
      <c r="K53">
        <v>55.29</v>
      </c>
      <c r="L53" s="8" t="s">
        <v>202</v>
      </c>
      <c r="M53" s="4">
        <v>1</v>
      </c>
      <c r="N53" s="8">
        <v>46</v>
      </c>
      <c r="O53" s="4">
        <v>1</v>
      </c>
      <c r="P53" t="s">
        <v>203</v>
      </c>
    </row>
    <row r="54" spans="1:16">
      <c r="A54" s="6">
        <v>52</v>
      </c>
      <c r="B54" s="2" t="s">
        <v>204</v>
      </c>
      <c r="C54" s="3">
        <v>64.666666666666671</v>
      </c>
      <c r="D54" t="s">
        <v>205</v>
      </c>
      <c r="E54" t="s">
        <v>933</v>
      </c>
      <c r="F54" t="s">
        <v>934</v>
      </c>
      <c r="G54" t="s">
        <v>934</v>
      </c>
      <c r="H54" t="s">
        <v>935</v>
      </c>
      <c r="I54" t="s">
        <v>918</v>
      </c>
      <c r="J54" t="s">
        <v>905</v>
      </c>
      <c r="K54">
        <v>68.540000000000006</v>
      </c>
      <c r="L54" s="8" t="s">
        <v>206</v>
      </c>
      <c r="M54" s="4">
        <v>1</v>
      </c>
      <c r="N54" s="8">
        <v>47</v>
      </c>
      <c r="O54" s="4">
        <v>1</v>
      </c>
      <c r="P54" t="s">
        <v>207</v>
      </c>
    </row>
    <row r="55" spans="1:16">
      <c r="A55" s="6">
        <v>53</v>
      </c>
      <c r="B55" s="2" t="s">
        <v>208</v>
      </c>
      <c r="C55" s="3">
        <v>211.66666666666666</v>
      </c>
      <c r="D55" s="25" t="s">
        <v>209</v>
      </c>
      <c r="E55">
        <v>5.7</v>
      </c>
      <c r="F55">
        <v>3</v>
      </c>
      <c r="G55" t="s">
        <v>902</v>
      </c>
      <c r="H55" t="s">
        <v>903</v>
      </c>
      <c r="I55" t="s">
        <v>904</v>
      </c>
      <c r="J55" t="s">
        <v>905</v>
      </c>
      <c r="K55">
        <v>83.83</v>
      </c>
      <c r="L55" s="8" t="s">
        <v>210</v>
      </c>
      <c r="M55" s="4">
        <v>1</v>
      </c>
      <c r="N55" s="8">
        <v>48</v>
      </c>
      <c r="O55" s="4">
        <v>1</v>
      </c>
      <c r="P55" t="s">
        <v>211</v>
      </c>
    </row>
    <row r="56" spans="1:16">
      <c r="A56" s="6">
        <v>54</v>
      </c>
      <c r="B56" s="2" t="s">
        <v>212</v>
      </c>
      <c r="C56" s="3">
        <v>438.66666666666669</v>
      </c>
      <c r="D56" s="25" t="s">
        <v>213</v>
      </c>
      <c r="E56">
        <v>17.7</v>
      </c>
      <c r="F56">
        <v>3.8</v>
      </c>
      <c r="G56" t="s">
        <v>961</v>
      </c>
      <c r="H56" t="s">
        <v>907</v>
      </c>
      <c r="I56" t="s">
        <v>904</v>
      </c>
      <c r="J56" t="s">
        <v>908</v>
      </c>
      <c r="K56">
        <v>89.36</v>
      </c>
      <c r="L56" s="8" t="s">
        <v>214</v>
      </c>
      <c r="M56" s="4">
        <v>1</v>
      </c>
      <c r="N56" s="8">
        <v>49</v>
      </c>
      <c r="O56" s="4">
        <v>1</v>
      </c>
      <c r="P56" t="s">
        <v>215</v>
      </c>
    </row>
    <row r="57" spans="1:16">
      <c r="A57" s="6">
        <v>55</v>
      </c>
      <c r="B57" s="2" t="s">
        <v>216</v>
      </c>
      <c r="C57" s="3">
        <v>353.66666666666669</v>
      </c>
      <c r="D57" t="s">
        <v>217</v>
      </c>
      <c r="E57">
        <v>11.5</v>
      </c>
      <c r="F57">
        <v>4.5</v>
      </c>
      <c r="G57" t="s">
        <v>962</v>
      </c>
      <c r="H57" t="s">
        <v>907</v>
      </c>
      <c r="I57" t="s">
        <v>904</v>
      </c>
      <c r="J57" t="s">
        <v>929</v>
      </c>
      <c r="K57">
        <v>82.26</v>
      </c>
      <c r="L57" s="8" t="s">
        <v>218</v>
      </c>
      <c r="M57" s="4">
        <v>1</v>
      </c>
      <c r="N57" s="8">
        <v>50</v>
      </c>
      <c r="O57" s="4">
        <v>1</v>
      </c>
      <c r="P57" t="s">
        <v>219</v>
      </c>
    </row>
    <row r="58" spans="1:16">
      <c r="A58" s="6">
        <v>56</v>
      </c>
      <c r="B58" s="2" t="s">
        <v>220</v>
      </c>
      <c r="C58" s="3">
        <v>633.66666666666663</v>
      </c>
      <c r="D58" s="25" t="s">
        <v>221</v>
      </c>
      <c r="E58">
        <v>17.2</v>
      </c>
      <c r="F58">
        <v>4.5999999999999996</v>
      </c>
      <c r="G58" t="s">
        <v>963</v>
      </c>
      <c r="H58" t="s">
        <v>907</v>
      </c>
      <c r="I58" t="s">
        <v>904</v>
      </c>
      <c r="J58" t="s">
        <v>929</v>
      </c>
      <c r="K58">
        <v>88.88</v>
      </c>
      <c r="L58" s="8" t="s">
        <v>222</v>
      </c>
      <c r="M58" s="4">
        <v>1</v>
      </c>
      <c r="N58" s="8">
        <v>51</v>
      </c>
      <c r="O58" s="4">
        <v>1</v>
      </c>
      <c r="P58" t="s">
        <v>223</v>
      </c>
    </row>
    <row r="59" spans="1:16">
      <c r="A59" s="6">
        <v>57</v>
      </c>
      <c r="B59" s="2" t="s">
        <v>224</v>
      </c>
      <c r="C59" s="3">
        <v>371.66666666666669</v>
      </c>
      <c r="D59" s="25" t="s">
        <v>225</v>
      </c>
      <c r="E59">
        <v>48.3</v>
      </c>
      <c r="F59">
        <v>8.6999999999999993</v>
      </c>
      <c r="G59" t="s">
        <v>964</v>
      </c>
      <c r="H59" t="s">
        <v>903</v>
      </c>
      <c r="I59" t="s">
        <v>904</v>
      </c>
      <c r="J59" t="s">
        <v>908</v>
      </c>
      <c r="K59">
        <v>91.99</v>
      </c>
      <c r="L59" s="8" t="s">
        <v>226</v>
      </c>
      <c r="M59" s="4">
        <v>1</v>
      </c>
      <c r="N59" s="8">
        <v>52</v>
      </c>
      <c r="O59" s="4">
        <v>1</v>
      </c>
      <c r="P59" t="s">
        <v>227</v>
      </c>
    </row>
    <row r="60" spans="1:16">
      <c r="A60" s="6">
        <v>58</v>
      </c>
      <c r="B60" s="2" t="s">
        <v>228</v>
      </c>
      <c r="C60" s="3">
        <v>72.666666666666671</v>
      </c>
      <c r="D60" t="s">
        <v>229</v>
      </c>
      <c r="E60" t="s">
        <v>933</v>
      </c>
      <c r="F60" t="s">
        <v>934</v>
      </c>
      <c r="G60" t="s">
        <v>934</v>
      </c>
      <c r="H60" t="s">
        <v>935</v>
      </c>
      <c r="I60" t="s">
        <v>918</v>
      </c>
      <c r="J60" t="s">
        <v>905</v>
      </c>
      <c r="K60">
        <v>65.05</v>
      </c>
      <c r="L60" s="8" t="s">
        <v>230</v>
      </c>
      <c r="M60" s="4">
        <v>1</v>
      </c>
      <c r="N60" s="8">
        <v>53</v>
      </c>
      <c r="O60" s="4">
        <v>1</v>
      </c>
      <c r="P60" t="s">
        <v>231</v>
      </c>
    </row>
    <row r="61" spans="1:16">
      <c r="A61" s="6">
        <v>59</v>
      </c>
      <c r="B61" s="2" t="s">
        <v>232</v>
      </c>
      <c r="C61" s="3">
        <v>48.666666666666664</v>
      </c>
      <c r="D61" s="25" t="s">
        <v>233</v>
      </c>
      <c r="E61">
        <v>6.3</v>
      </c>
      <c r="F61">
        <v>10.199999999999999</v>
      </c>
      <c r="G61" t="s">
        <v>965</v>
      </c>
      <c r="H61" t="s">
        <v>907</v>
      </c>
      <c r="I61" t="s">
        <v>938</v>
      </c>
      <c r="J61" t="s">
        <v>905</v>
      </c>
      <c r="K61">
        <v>78.88</v>
      </c>
      <c r="L61" s="8" t="s">
        <v>234</v>
      </c>
      <c r="M61" s="4">
        <v>1</v>
      </c>
      <c r="N61" s="8">
        <v>53.5</v>
      </c>
      <c r="O61" s="4">
        <v>1</v>
      </c>
      <c r="P61" t="s">
        <v>235</v>
      </c>
    </row>
    <row r="62" spans="1:16">
      <c r="A62" s="6">
        <v>60</v>
      </c>
      <c r="B62" s="2" t="s">
        <v>236</v>
      </c>
      <c r="C62" s="3">
        <v>158</v>
      </c>
      <c r="D62" t="s">
        <v>237</v>
      </c>
      <c r="E62">
        <v>5.9</v>
      </c>
      <c r="F62">
        <v>3.3</v>
      </c>
      <c r="G62" t="s">
        <v>966</v>
      </c>
      <c r="H62" t="s">
        <v>907</v>
      </c>
      <c r="I62" t="s">
        <v>912</v>
      </c>
      <c r="J62" t="s">
        <v>905</v>
      </c>
      <c r="K62">
        <v>82.25</v>
      </c>
      <c r="L62" s="8" t="s">
        <v>238</v>
      </c>
      <c r="M62" s="4">
        <v>1</v>
      </c>
      <c r="N62" s="8">
        <v>54</v>
      </c>
      <c r="O62" s="4">
        <v>1</v>
      </c>
      <c r="P62" t="s">
        <v>239</v>
      </c>
    </row>
    <row r="63" spans="1:16">
      <c r="A63" s="6">
        <v>61</v>
      </c>
      <c r="B63" s="2" t="s">
        <v>240</v>
      </c>
      <c r="C63" s="3">
        <v>230.66666666666666</v>
      </c>
      <c r="D63" t="s">
        <v>241</v>
      </c>
      <c r="E63">
        <v>11.6</v>
      </c>
      <c r="F63">
        <v>7.6</v>
      </c>
      <c r="G63" t="s">
        <v>967</v>
      </c>
      <c r="H63" t="s">
        <v>907</v>
      </c>
      <c r="I63" t="s">
        <v>904</v>
      </c>
      <c r="J63" t="s">
        <v>929</v>
      </c>
      <c r="K63">
        <v>81.59</v>
      </c>
      <c r="L63" s="8" t="s">
        <v>242</v>
      </c>
      <c r="M63" s="4">
        <v>1</v>
      </c>
      <c r="N63" s="8">
        <v>55</v>
      </c>
      <c r="O63" s="4">
        <v>1</v>
      </c>
      <c r="P63" t="s">
        <v>243</v>
      </c>
    </row>
    <row r="64" spans="1:16">
      <c r="A64" s="6">
        <v>62</v>
      </c>
      <c r="B64" s="2" t="s">
        <v>244</v>
      </c>
      <c r="C64" s="3">
        <v>101</v>
      </c>
      <c r="D64" s="25" t="s">
        <v>245</v>
      </c>
      <c r="E64" t="s">
        <v>933</v>
      </c>
      <c r="F64" t="s">
        <v>934</v>
      </c>
      <c r="G64" t="s">
        <v>934</v>
      </c>
      <c r="H64" t="s">
        <v>935</v>
      </c>
      <c r="I64" t="s">
        <v>968</v>
      </c>
      <c r="J64" t="s">
        <v>905</v>
      </c>
      <c r="K64">
        <v>68.2</v>
      </c>
      <c r="L64" s="8" t="s">
        <v>246</v>
      </c>
      <c r="M64" s="4">
        <v>1</v>
      </c>
      <c r="N64" s="8">
        <v>56</v>
      </c>
      <c r="O64" s="4">
        <v>1</v>
      </c>
      <c r="P64" t="s">
        <v>247</v>
      </c>
    </row>
    <row r="65" spans="1:16">
      <c r="A65" s="6">
        <v>63</v>
      </c>
      <c r="B65" s="2" t="s">
        <v>248</v>
      </c>
      <c r="C65" s="3">
        <v>479</v>
      </c>
      <c r="D65" s="25" t="s">
        <v>249</v>
      </c>
      <c r="E65">
        <v>5.9</v>
      </c>
      <c r="F65">
        <v>3.7</v>
      </c>
      <c r="G65" t="s">
        <v>969</v>
      </c>
      <c r="H65" t="s">
        <v>907</v>
      </c>
      <c r="I65" t="s">
        <v>904</v>
      </c>
      <c r="J65" t="s">
        <v>908</v>
      </c>
      <c r="K65">
        <v>94.15</v>
      </c>
      <c r="L65" s="8" t="s">
        <v>250</v>
      </c>
      <c r="M65" s="4">
        <v>1</v>
      </c>
      <c r="N65" s="8">
        <v>57</v>
      </c>
      <c r="O65" s="4">
        <v>1</v>
      </c>
      <c r="P65" t="s">
        <v>251</v>
      </c>
    </row>
    <row r="66" spans="1:16">
      <c r="A66" s="6">
        <v>64</v>
      </c>
      <c r="B66" s="2" t="s">
        <v>252</v>
      </c>
      <c r="C66" s="3">
        <v>736.66666666666663</v>
      </c>
      <c r="D66" s="25" t="s">
        <v>253</v>
      </c>
      <c r="E66">
        <v>14.5</v>
      </c>
      <c r="F66">
        <v>5.8</v>
      </c>
      <c r="G66" t="s">
        <v>970</v>
      </c>
      <c r="H66" t="s">
        <v>907</v>
      </c>
      <c r="I66" t="s">
        <v>904</v>
      </c>
      <c r="J66" t="s">
        <v>929</v>
      </c>
      <c r="K66">
        <v>95.75</v>
      </c>
      <c r="L66" s="8" t="s">
        <v>254</v>
      </c>
      <c r="M66" s="4">
        <v>1</v>
      </c>
      <c r="N66" s="8">
        <v>58</v>
      </c>
      <c r="O66" s="4">
        <v>1</v>
      </c>
      <c r="P66" t="s">
        <v>255</v>
      </c>
    </row>
    <row r="67" spans="1:16">
      <c r="A67" s="6">
        <v>65</v>
      </c>
      <c r="B67" s="2" t="s">
        <v>256</v>
      </c>
      <c r="C67" s="3">
        <v>189.66666666666666</v>
      </c>
      <c r="D67" s="25" t="s">
        <v>257</v>
      </c>
      <c r="E67">
        <v>10.8</v>
      </c>
      <c r="F67">
        <v>2.2999999999999998</v>
      </c>
      <c r="G67" t="s">
        <v>971</v>
      </c>
      <c r="H67" t="s">
        <v>907</v>
      </c>
      <c r="I67" t="s">
        <v>912</v>
      </c>
      <c r="J67" t="s">
        <v>908</v>
      </c>
      <c r="K67">
        <v>79.19</v>
      </c>
      <c r="L67" s="8" t="s">
        <v>258</v>
      </c>
      <c r="M67" s="4">
        <v>1</v>
      </c>
      <c r="N67" s="8">
        <v>59</v>
      </c>
      <c r="O67" s="4">
        <v>1</v>
      </c>
      <c r="P67" t="s">
        <v>259</v>
      </c>
    </row>
    <row r="68" spans="1:16">
      <c r="A68" s="6">
        <v>66</v>
      </c>
      <c r="B68" s="2" t="s">
        <v>260</v>
      </c>
      <c r="C68" s="3">
        <v>258.66666666666669</v>
      </c>
      <c r="D68" s="25" t="s">
        <v>261</v>
      </c>
      <c r="E68">
        <v>6.4</v>
      </c>
      <c r="F68">
        <v>36.299999999999997</v>
      </c>
      <c r="G68" t="s">
        <v>972</v>
      </c>
      <c r="H68" t="s">
        <v>907</v>
      </c>
      <c r="I68" t="s">
        <v>904</v>
      </c>
      <c r="J68" t="s">
        <v>953</v>
      </c>
      <c r="K68">
        <v>82.02</v>
      </c>
      <c r="L68" s="8" t="s">
        <v>262</v>
      </c>
      <c r="M68" s="4">
        <v>1</v>
      </c>
      <c r="N68" s="8">
        <v>60</v>
      </c>
      <c r="O68" s="4">
        <v>1</v>
      </c>
      <c r="P68" t="s">
        <v>263</v>
      </c>
    </row>
    <row r="69" spans="1:16">
      <c r="A69" s="6">
        <v>67</v>
      </c>
      <c r="B69" s="2" t="s">
        <v>264</v>
      </c>
      <c r="C69" s="3">
        <v>331</v>
      </c>
      <c r="D69" t="s">
        <v>265</v>
      </c>
      <c r="E69">
        <v>11.8</v>
      </c>
      <c r="F69">
        <v>3.2</v>
      </c>
      <c r="G69" t="s">
        <v>973</v>
      </c>
      <c r="H69" t="s">
        <v>903</v>
      </c>
      <c r="I69" t="s">
        <v>904</v>
      </c>
      <c r="J69" t="s">
        <v>908</v>
      </c>
      <c r="K69">
        <v>79.540000000000006</v>
      </c>
      <c r="L69" s="8" t="s">
        <v>266</v>
      </c>
      <c r="M69" s="4">
        <v>1</v>
      </c>
      <c r="N69" s="8">
        <v>61</v>
      </c>
      <c r="O69" s="4">
        <v>1</v>
      </c>
      <c r="P69" t="s">
        <v>267</v>
      </c>
    </row>
    <row r="70" spans="1:16">
      <c r="A70" s="6">
        <v>68</v>
      </c>
      <c r="B70" s="2" t="s">
        <v>268</v>
      </c>
      <c r="C70" s="3">
        <v>566.66666666666663</v>
      </c>
      <c r="D70" s="25" t="s">
        <v>269</v>
      </c>
      <c r="E70">
        <v>7.8</v>
      </c>
      <c r="F70">
        <v>8.8000000000000007</v>
      </c>
      <c r="G70" t="s">
        <v>974</v>
      </c>
      <c r="H70" t="s">
        <v>903</v>
      </c>
      <c r="I70" t="s">
        <v>904</v>
      </c>
      <c r="J70" t="s">
        <v>905</v>
      </c>
      <c r="K70">
        <v>84.42</v>
      </c>
      <c r="L70" s="8" t="s">
        <v>270</v>
      </c>
      <c r="M70" s="4">
        <v>1</v>
      </c>
      <c r="N70" s="8">
        <v>62</v>
      </c>
      <c r="O70" s="4">
        <v>1</v>
      </c>
      <c r="P70" t="s">
        <v>271</v>
      </c>
    </row>
    <row r="71" spans="1:16">
      <c r="A71" s="6">
        <v>69</v>
      </c>
      <c r="B71" s="2" t="s">
        <v>272</v>
      </c>
      <c r="C71" s="3">
        <v>165.66666666666666</v>
      </c>
      <c r="D71" s="25" t="s">
        <v>273</v>
      </c>
      <c r="E71">
        <v>5.9</v>
      </c>
      <c r="F71">
        <v>3</v>
      </c>
      <c r="G71" t="s">
        <v>902</v>
      </c>
      <c r="H71" t="s">
        <v>903</v>
      </c>
      <c r="I71" t="s">
        <v>968</v>
      </c>
      <c r="J71" t="s">
        <v>905</v>
      </c>
      <c r="K71">
        <v>58.68</v>
      </c>
      <c r="L71" s="8" t="s">
        <v>274</v>
      </c>
      <c r="M71" s="4">
        <v>1</v>
      </c>
      <c r="N71" s="8">
        <v>63</v>
      </c>
      <c r="O71" s="4">
        <v>1</v>
      </c>
      <c r="P71" t="s">
        <v>275</v>
      </c>
    </row>
    <row r="72" spans="1:16">
      <c r="A72" s="6">
        <v>70</v>
      </c>
      <c r="B72" s="2" t="s">
        <v>276</v>
      </c>
      <c r="C72" s="3">
        <v>272.66666666666669</v>
      </c>
      <c r="D72" s="25" t="s">
        <v>277</v>
      </c>
      <c r="E72" t="s">
        <v>933</v>
      </c>
      <c r="F72" t="s">
        <v>934</v>
      </c>
      <c r="G72" t="s">
        <v>934</v>
      </c>
      <c r="H72" t="s">
        <v>935</v>
      </c>
      <c r="I72" t="s">
        <v>904</v>
      </c>
      <c r="J72" t="s">
        <v>905</v>
      </c>
      <c r="K72">
        <v>77.09</v>
      </c>
      <c r="L72" s="8" t="s">
        <v>278</v>
      </c>
      <c r="M72" s="4">
        <v>1</v>
      </c>
      <c r="N72" s="8">
        <v>64</v>
      </c>
      <c r="O72" s="4">
        <v>1</v>
      </c>
      <c r="P72" t="s">
        <v>279</v>
      </c>
    </row>
    <row r="73" spans="1:16">
      <c r="A73" s="6">
        <v>71</v>
      </c>
      <c r="B73" s="26" t="s">
        <v>280</v>
      </c>
      <c r="C73" s="3">
        <v>1005.6666666666666</v>
      </c>
      <c r="D73" s="25" t="s">
        <v>281</v>
      </c>
      <c r="E73">
        <v>25.8</v>
      </c>
      <c r="F73">
        <v>2.9</v>
      </c>
      <c r="G73" t="s">
        <v>975</v>
      </c>
      <c r="H73" t="s">
        <v>907</v>
      </c>
      <c r="I73" t="s">
        <v>904</v>
      </c>
      <c r="J73" t="s">
        <v>953</v>
      </c>
      <c r="K73">
        <v>91.81</v>
      </c>
      <c r="L73" s="8" t="s">
        <v>282</v>
      </c>
      <c r="M73" s="4">
        <v>1</v>
      </c>
      <c r="N73" s="8">
        <v>65</v>
      </c>
      <c r="O73" s="4">
        <v>1</v>
      </c>
      <c r="P73" t="s">
        <v>283</v>
      </c>
    </row>
    <row r="74" spans="1:16">
      <c r="A74" s="6">
        <v>72</v>
      </c>
      <c r="B74" s="2" t="s">
        <v>284</v>
      </c>
      <c r="C74" s="3">
        <v>95</v>
      </c>
      <c r="D74" s="25" t="s">
        <v>285</v>
      </c>
      <c r="E74">
        <v>10</v>
      </c>
      <c r="F74">
        <v>10.199999999999999</v>
      </c>
      <c r="G74" t="s">
        <v>976</v>
      </c>
      <c r="H74" t="s">
        <v>907</v>
      </c>
      <c r="I74" t="s">
        <v>938</v>
      </c>
      <c r="J74" t="s">
        <v>908</v>
      </c>
      <c r="K74">
        <v>96.44</v>
      </c>
      <c r="L74" s="8" t="s">
        <v>286</v>
      </c>
      <c r="M74" s="4">
        <v>1</v>
      </c>
      <c r="N74" s="8">
        <v>66</v>
      </c>
      <c r="O74" s="4">
        <v>1</v>
      </c>
      <c r="P74" t="s">
        <v>287</v>
      </c>
    </row>
    <row r="75" spans="1:16">
      <c r="A75" s="6">
        <v>73</v>
      </c>
      <c r="B75" s="2" t="s">
        <v>284</v>
      </c>
      <c r="C75" s="3">
        <v>129</v>
      </c>
      <c r="D75" s="25" t="s">
        <v>288</v>
      </c>
      <c r="E75">
        <v>22.3</v>
      </c>
      <c r="F75">
        <v>1.4</v>
      </c>
      <c r="G75" t="s">
        <v>977</v>
      </c>
      <c r="H75" t="s">
        <v>921</v>
      </c>
      <c r="I75" t="s">
        <v>912</v>
      </c>
      <c r="J75" t="s">
        <v>905</v>
      </c>
      <c r="K75">
        <v>84.68</v>
      </c>
      <c r="L75" s="8" t="s">
        <v>289</v>
      </c>
      <c r="M75" s="4">
        <v>1</v>
      </c>
      <c r="N75" s="8">
        <v>67</v>
      </c>
      <c r="O75" s="4">
        <v>1</v>
      </c>
      <c r="P75" t="s">
        <v>290</v>
      </c>
    </row>
    <row r="76" spans="1:16">
      <c r="A76" s="6">
        <v>74</v>
      </c>
      <c r="B76" s="2" t="s">
        <v>291</v>
      </c>
      <c r="C76" s="3">
        <v>665.66666666666663</v>
      </c>
      <c r="D76" t="s">
        <v>292</v>
      </c>
      <c r="E76">
        <v>6.4</v>
      </c>
      <c r="F76">
        <v>3</v>
      </c>
      <c r="G76" t="s">
        <v>902</v>
      </c>
      <c r="H76" t="s">
        <v>903</v>
      </c>
      <c r="I76" t="s">
        <v>904</v>
      </c>
      <c r="J76" t="s">
        <v>929</v>
      </c>
      <c r="K76">
        <v>82.85</v>
      </c>
      <c r="L76" s="22" t="s">
        <v>293</v>
      </c>
      <c r="M76" s="4">
        <v>1</v>
      </c>
      <c r="N76" s="8">
        <v>68</v>
      </c>
      <c r="O76" s="4">
        <v>1</v>
      </c>
      <c r="P76" t="s">
        <v>294</v>
      </c>
    </row>
    <row r="77" spans="1:16">
      <c r="A77" s="6">
        <v>75</v>
      </c>
      <c r="B77" s="2" t="s">
        <v>295</v>
      </c>
      <c r="C77" s="3">
        <v>107.66666666666667</v>
      </c>
      <c r="D77" s="25" t="s">
        <v>296</v>
      </c>
      <c r="E77">
        <v>20.8</v>
      </c>
      <c r="F77">
        <v>4.5</v>
      </c>
      <c r="G77" t="s">
        <v>978</v>
      </c>
      <c r="H77" t="s">
        <v>907</v>
      </c>
      <c r="I77" t="s">
        <v>912</v>
      </c>
      <c r="J77" t="s">
        <v>953</v>
      </c>
      <c r="K77">
        <v>97.49</v>
      </c>
      <c r="L77" s="8" t="s">
        <v>297</v>
      </c>
      <c r="M77" s="4">
        <v>1</v>
      </c>
      <c r="N77" s="8">
        <v>69</v>
      </c>
      <c r="O77" s="4">
        <v>1</v>
      </c>
      <c r="P77" t="s">
        <v>298</v>
      </c>
    </row>
    <row r="78" spans="1:16">
      <c r="A78" s="6">
        <v>76</v>
      </c>
      <c r="B78" s="2" t="s">
        <v>299</v>
      </c>
      <c r="C78" s="3">
        <v>34.666666666666664</v>
      </c>
      <c r="D78" s="27" t="s">
        <v>300</v>
      </c>
      <c r="E78" t="s">
        <v>933</v>
      </c>
      <c r="F78" t="s">
        <v>934</v>
      </c>
      <c r="G78" t="s">
        <v>934</v>
      </c>
      <c r="H78" t="s">
        <v>935</v>
      </c>
      <c r="I78" t="s">
        <v>938</v>
      </c>
      <c r="J78" t="s">
        <v>905</v>
      </c>
      <c r="K78">
        <v>79.66</v>
      </c>
      <c r="L78" s="8" t="s">
        <v>301</v>
      </c>
      <c r="M78" s="4">
        <v>1</v>
      </c>
      <c r="N78" s="8">
        <v>69.5</v>
      </c>
      <c r="O78" s="4">
        <v>1</v>
      </c>
    </row>
    <row r="79" spans="1:16">
      <c r="A79" s="6">
        <v>77</v>
      </c>
      <c r="B79" s="2" t="s">
        <v>302</v>
      </c>
      <c r="C79" s="3">
        <v>311.66666666666669</v>
      </c>
      <c r="D79" s="25" t="s">
        <v>303</v>
      </c>
      <c r="E79" t="s">
        <v>933</v>
      </c>
      <c r="F79" t="s">
        <v>934</v>
      </c>
      <c r="G79" t="s">
        <v>934</v>
      </c>
      <c r="H79" t="s">
        <v>935</v>
      </c>
      <c r="I79" t="s">
        <v>904</v>
      </c>
      <c r="J79" t="s">
        <v>953</v>
      </c>
      <c r="K79">
        <v>83.33</v>
      </c>
      <c r="L79" s="8" t="s">
        <v>304</v>
      </c>
      <c r="M79" s="4">
        <v>1</v>
      </c>
      <c r="N79" s="8">
        <v>70</v>
      </c>
      <c r="O79" s="4">
        <v>1</v>
      </c>
      <c r="P79" t="s">
        <v>305</v>
      </c>
    </row>
    <row r="80" spans="1:16">
      <c r="A80" s="6">
        <v>78</v>
      </c>
      <c r="B80" s="2" t="s">
        <v>306</v>
      </c>
      <c r="C80" s="3">
        <v>72.666666666666671</v>
      </c>
      <c r="D80" s="25" t="s">
        <v>307</v>
      </c>
      <c r="E80">
        <v>5.9</v>
      </c>
      <c r="F80">
        <v>3</v>
      </c>
      <c r="G80" t="s">
        <v>902</v>
      </c>
      <c r="H80" t="s">
        <v>903</v>
      </c>
      <c r="I80" t="s">
        <v>918</v>
      </c>
      <c r="J80" t="s">
        <v>905</v>
      </c>
      <c r="K80">
        <v>66.180000000000007</v>
      </c>
      <c r="L80" s="8" t="s">
        <v>308</v>
      </c>
      <c r="M80" s="4">
        <v>1</v>
      </c>
      <c r="N80" s="8">
        <v>71</v>
      </c>
      <c r="O80" s="4">
        <v>1</v>
      </c>
      <c r="P80" t="s">
        <v>309</v>
      </c>
    </row>
    <row r="81" spans="1:16">
      <c r="A81" s="6">
        <v>79</v>
      </c>
      <c r="B81" s="2" t="s">
        <v>310</v>
      </c>
      <c r="C81" s="3">
        <v>268.66666666666669</v>
      </c>
      <c r="D81" s="25" t="s">
        <v>311</v>
      </c>
      <c r="E81">
        <v>9.3000000000000007</v>
      </c>
      <c r="F81">
        <v>3.8</v>
      </c>
      <c r="G81" t="s">
        <v>979</v>
      </c>
      <c r="H81" t="s">
        <v>907</v>
      </c>
      <c r="I81" t="s">
        <v>904</v>
      </c>
      <c r="J81" t="s">
        <v>953</v>
      </c>
      <c r="K81">
        <v>81.61</v>
      </c>
      <c r="L81" s="8" t="s">
        <v>312</v>
      </c>
      <c r="M81" s="4">
        <v>1</v>
      </c>
      <c r="N81" s="8">
        <v>72</v>
      </c>
      <c r="O81" s="4">
        <v>1</v>
      </c>
      <c r="P81" t="s">
        <v>313</v>
      </c>
    </row>
    <row r="82" spans="1:16">
      <c r="A82" s="6">
        <v>80</v>
      </c>
      <c r="B82" s="2" t="s">
        <v>314</v>
      </c>
      <c r="C82" s="3">
        <v>770.66666666666663</v>
      </c>
      <c r="D82" s="25" t="s">
        <v>315</v>
      </c>
      <c r="E82">
        <v>62.5</v>
      </c>
      <c r="F82">
        <v>4.8</v>
      </c>
      <c r="G82" t="s">
        <v>980</v>
      </c>
      <c r="H82" t="s">
        <v>907</v>
      </c>
      <c r="I82" t="s">
        <v>904</v>
      </c>
      <c r="J82" t="s">
        <v>953</v>
      </c>
      <c r="K82">
        <v>92.58</v>
      </c>
      <c r="L82" s="8" t="s">
        <v>316</v>
      </c>
      <c r="M82" s="4">
        <v>1</v>
      </c>
      <c r="N82" s="8">
        <v>73</v>
      </c>
      <c r="O82" s="4">
        <v>1</v>
      </c>
      <c r="P82" t="s">
        <v>317</v>
      </c>
    </row>
    <row r="83" spans="1:16">
      <c r="A83" s="6">
        <v>81</v>
      </c>
      <c r="B83" s="2" t="s">
        <v>318</v>
      </c>
      <c r="C83" s="3">
        <v>78.666666666666671</v>
      </c>
      <c r="D83" s="25" t="s">
        <v>319</v>
      </c>
      <c r="E83">
        <v>7.9</v>
      </c>
      <c r="F83">
        <v>11.1</v>
      </c>
      <c r="G83" t="s">
        <v>981</v>
      </c>
      <c r="H83" t="s">
        <v>907</v>
      </c>
      <c r="I83" t="s">
        <v>938</v>
      </c>
      <c r="J83" t="s">
        <v>905</v>
      </c>
      <c r="K83">
        <v>86.3</v>
      </c>
      <c r="L83" s="8" t="s">
        <v>320</v>
      </c>
      <c r="M83" s="4">
        <v>1</v>
      </c>
      <c r="N83" s="8">
        <v>74</v>
      </c>
      <c r="O83" s="4">
        <v>1</v>
      </c>
      <c r="P83" t="s">
        <v>321</v>
      </c>
    </row>
    <row r="84" spans="1:16">
      <c r="A84" s="6">
        <v>82</v>
      </c>
      <c r="B84" s="2" t="s">
        <v>322</v>
      </c>
      <c r="C84" s="3">
        <v>381.66666666666669</v>
      </c>
      <c r="D84" s="25" t="s">
        <v>323</v>
      </c>
      <c r="E84">
        <v>9</v>
      </c>
      <c r="F84">
        <v>2.6</v>
      </c>
      <c r="G84" t="s">
        <v>982</v>
      </c>
      <c r="H84" t="s">
        <v>907</v>
      </c>
      <c r="I84" t="s">
        <v>904</v>
      </c>
      <c r="J84" t="s">
        <v>908</v>
      </c>
      <c r="K84">
        <v>85.77</v>
      </c>
      <c r="L84" s="8" t="s">
        <v>324</v>
      </c>
      <c r="M84" s="4">
        <v>1</v>
      </c>
      <c r="N84" s="8">
        <v>75</v>
      </c>
      <c r="O84" s="4">
        <v>1</v>
      </c>
      <c r="P84" t="s">
        <v>325</v>
      </c>
    </row>
    <row r="85" spans="1:16">
      <c r="A85" s="6">
        <v>83</v>
      </c>
      <c r="B85" s="2" t="s">
        <v>326</v>
      </c>
      <c r="C85" s="3">
        <v>422.66666666666669</v>
      </c>
      <c r="D85" s="25" t="s">
        <v>327</v>
      </c>
      <c r="E85">
        <v>12.7</v>
      </c>
      <c r="F85">
        <v>8.4</v>
      </c>
      <c r="G85" t="s">
        <v>983</v>
      </c>
      <c r="H85" t="s">
        <v>907</v>
      </c>
      <c r="I85" t="s">
        <v>904</v>
      </c>
      <c r="J85" t="s">
        <v>908</v>
      </c>
      <c r="K85">
        <v>93.69</v>
      </c>
      <c r="L85" s="8" t="s">
        <v>328</v>
      </c>
      <c r="M85" s="4">
        <v>1</v>
      </c>
      <c r="N85" s="8">
        <v>76</v>
      </c>
      <c r="O85" s="4">
        <v>1</v>
      </c>
      <c r="P85" t="s">
        <v>329</v>
      </c>
    </row>
    <row r="86" spans="1:16">
      <c r="A86" s="6">
        <v>84</v>
      </c>
      <c r="B86" s="2" t="s">
        <v>330</v>
      </c>
      <c r="C86" s="3">
        <v>675.66666666666663</v>
      </c>
      <c r="D86" s="25" t="s">
        <v>331</v>
      </c>
      <c r="E86">
        <v>25.3</v>
      </c>
      <c r="F86">
        <v>1.6</v>
      </c>
      <c r="G86" t="s">
        <v>984</v>
      </c>
      <c r="H86" t="s">
        <v>907</v>
      </c>
      <c r="I86" t="s">
        <v>904</v>
      </c>
      <c r="J86" t="s">
        <v>908</v>
      </c>
      <c r="K86">
        <v>91.94</v>
      </c>
      <c r="L86" s="8" t="s">
        <v>332</v>
      </c>
      <c r="M86" s="4">
        <v>1</v>
      </c>
      <c r="N86" s="8">
        <v>77</v>
      </c>
      <c r="O86" s="4">
        <v>1</v>
      </c>
      <c r="P86" t="s">
        <v>333</v>
      </c>
    </row>
    <row r="87" spans="1:16">
      <c r="A87" s="6">
        <v>85</v>
      </c>
      <c r="B87" s="2" t="s">
        <v>334</v>
      </c>
      <c r="C87" s="3">
        <v>590.66666666666663</v>
      </c>
      <c r="D87" s="25" t="s">
        <v>335</v>
      </c>
      <c r="E87">
        <v>15.3</v>
      </c>
      <c r="F87">
        <v>3.5</v>
      </c>
      <c r="G87" t="s">
        <v>985</v>
      </c>
      <c r="H87" t="s">
        <v>907</v>
      </c>
      <c r="I87" t="s">
        <v>904</v>
      </c>
      <c r="J87" t="s">
        <v>908</v>
      </c>
      <c r="K87">
        <v>85.91</v>
      </c>
      <c r="L87" s="8" t="s">
        <v>336</v>
      </c>
      <c r="M87" s="4">
        <v>1</v>
      </c>
      <c r="N87" s="8">
        <v>78</v>
      </c>
      <c r="O87" s="4">
        <v>1</v>
      </c>
      <c r="P87" t="s">
        <v>337</v>
      </c>
    </row>
    <row r="88" spans="1:16">
      <c r="A88" s="6">
        <v>86</v>
      </c>
      <c r="B88" s="2" t="s">
        <v>338</v>
      </c>
      <c r="C88" s="3">
        <v>110.66666666666667</v>
      </c>
      <c r="D88" s="27" t="s">
        <v>300</v>
      </c>
      <c r="E88">
        <v>5.3</v>
      </c>
      <c r="F88">
        <v>3</v>
      </c>
      <c r="G88" t="s">
        <v>902</v>
      </c>
      <c r="H88" t="s">
        <v>903</v>
      </c>
      <c r="I88" t="s">
        <v>912</v>
      </c>
      <c r="J88" t="s">
        <v>905</v>
      </c>
      <c r="K88">
        <v>82.36</v>
      </c>
      <c r="L88" s="8" t="s">
        <v>339</v>
      </c>
      <c r="M88" s="4">
        <v>1</v>
      </c>
      <c r="N88" s="8">
        <v>79</v>
      </c>
      <c r="O88" s="4">
        <v>1</v>
      </c>
      <c r="P88" t="s">
        <v>340</v>
      </c>
    </row>
    <row r="89" spans="1:16">
      <c r="A89" s="6">
        <v>87</v>
      </c>
      <c r="B89" s="2" t="s">
        <v>341</v>
      </c>
      <c r="C89" s="3">
        <v>220</v>
      </c>
      <c r="D89" s="25" t="s">
        <v>342</v>
      </c>
      <c r="E89">
        <v>5.5</v>
      </c>
      <c r="F89">
        <v>3</v>
      </c>
      <c r="G89" t="s">
        <v>902</v>
      </c>
      <c r="H89" t="s">
        <v>903</v>
      </c>
      <c r="I89" t="s">
        <v>904</v>
      </c>
      <c r="J89" t="s">
        <v>905</v>
      </c>
      <c r="K89">
        <v>93.52</v>
      </c>
      <c r="L89" s="8" t="s">
        <v>343</v>
      </c>
      <c r="M89" s="4">
        <v>1</v>
      </c>
      <c r="N89" s="8">
        <v>80</v>
      </c>
      <c r="O89" s="4">
        <v>1</v>
      </c>
      <c r="P89" t="s">
        <v>344</v>
      </c>
    </row>
    <row r="90" spans="1:16">
      <c r="A90" s="6">
        <v>88</v>
      </c>
      <c r="B90" s="2" t="s">
        <v>345</v>
      </c>
      <c r="C90" s="3">
        <v>124</v>
      </c>
      <c r="D90" s="25" t="s">
        <v>346</v>
      </c>
      <c r="E90">
        <v>7.6</v>
      </c>
      <c r="F90">
        <v>8.4</v>
      </c>
      <c r="G90" t="s">
        <v>986</v>
      </c>
      <c r="H90" t="s">
        <v>907</v>
      </c>
      <c r="I90" t="s">
        <v>912</v>
      </c>
      <c r="J90" t="s">
        <v>953</v>
      </c>
      <c r="K90">
        <v>92.76</v>
      </c>
      <c r="L90" s="8" t="s">
        <v>347</v>
      </c>
      <c r="M90" s="4">
        <v>1</v>
      </c>
      <c r="N90" s="8">
        <v>81</v>
      </c>
      <c r="O90" s="4">
        <v>1</v>
      </c>
      <c r="P90" t="s">
        <v>348</v>
      </c>
    </row>
    <row r="91" spans="1:16">
      <c r="A91" s="6">
        <v>89</v>
      </c>
      <c r="B91" s="2" t="s">
        <v>349</v>
      </c>
      <c r="C91" s="3">
        <v>433.66666666666669</v>
      </c>
      <c r="D91" s="25" t="s">
        <v>350</v>
      </c>
      <c r="E91">
        <v>19.8</v>
      </c>
      <c r="F91">
        <v>1.2</v>
      </c>
      <c r="G91" t="s">
        <v>987</v>
      </c>
      <c r="H91" t="s">
        <v>907</v>
      </c>
      <c r="I91" t="s">
        <v>904</v>
      </c>
      <c r="J91" t="s">
        <v>908</v>
      </c>
      <c r="K91">
        <v>93.56</v>
      </c>
      <c r="L91" s="8" t="s">
        <v>351</v>
      </c>
      <c r="M91" s="4">
        <v>1</v>
      </c>
      <c r="N91" s="8">
        <v>82</v>
      </c>
      <c r="O91" s="4">
        <v>1</v>
      </c>
      <c r="P91" t="s">
        <v>352</v>
      </c>
    </row>
    <row r="92" spans="1:16">
      <c r="A92" s="6">
        <v>90</v>
      </c>
      <c r="B92" s="2" t="s">
        <v>353</v>
      </c>
      <c r="C92" s="3">
        <v>62.666666666666664</v>
      </c>
      <c r="D92" s="25" t="s">
        <v>354</v>
      </c>
      <c r="E92">
        <v>5.6</v>
      </c>
      <c r="F92">
        <v>4.0999999999999996</v>
      </c>
      <c r="G92" t="s">
        <v>988</v>
      </c>
      <c r="H92" t="s">
        <v>907</v>
      </c>
      <c r="I92" t="s">
        <v>938</v>
      </c>
      <c r="J92" t="s">
        <v>953</v>
      </c>
      <c r="K92">
        <v>80.97</v>
      </c>
      <c r="L92" s="8" t="s">
        <v>355</v>
      </c>
      <c r="M92" s="4">
        <v>1</v>
      </c>
      <c r="N92" s="8">
        <v>83</v>
      </c>
      <c r="O92" s="4">
        <v>1</v>
      </c>
      <c r="P92" t="s">
        <v>356</v>
      </c>
    </row>
    <row r="93" spans="1:16">
      <c r="A93" s="6">
        <v>91</v>
      </c>
      <c r="B93" s="2" t="s">
        <v>357</v>
      </c>
      <c r="C93" s="3">
        <v>165</v>
      </c>
      <c r="D93" t="s">
        <v>358</v>
      </c>
      <c r="E93">
        <v>18.100000000000001</v>
      </c>
      <c r="F93">
        <v>29.2</v>
      </c>
      <c r="G93" t="s">
        <v>989</v>
      </c>
      <c r="H93" t="s">
        <v>903</v>
      </c>
      <c r="I93" t="s">
        <v>912</v>
      </c>
      <c r="J93" t="s">
        <v>908</v>
      </c>
      <c r="K93">
        <v>90.67</v>
      </c>
      <c r="L93" s="8" t="s">
        <v>359</v>
      </c>
      <c r="M93" s="4">
        <v>1</v>
      </c>
      <c r="N93" s="8">
        <v>84</v>
      </c>
      <c r="O93" s="4">
        <v>1</v>
      </c>
      <c r="P93" t="s">
        <v>360</v>
      </c>
    </row>
    <row r="94" spans="1:16">
      <c r="A94" s="6">
        <v>92</v>
      </c>
      <c r="B94" s="2" t="s">
        <v>361</v>
      </c>
      <c r="C94" s="3">
        <v>371</v>
      </c>
      <c r="D94" s="25" t="s">
        <v>362</v>
      </c>
      <c r="E94">
        <v>7.6</v>
      </c>
      <c r="F94">
        <v>2.9</v>
      </c>
      <c r="G94" t="s">
        <v>990</v>
      </c>
      <c r="H94" t="s">
        <v>907</v>
      </c>
      <c r="I94" t="s">
        <v>904</v>
      </c>
      <c r="J94" t="s">
        <v>905</v>
      </c>
      <c r="K94">
        <v>62.61</v>
      </c>
      <c r="L94" s="8" t="s">
        <v>363</v>
      </c>
      <c r="M94" s="4">
        <v>1</v>
      </c>
      <c r="N94" s="8">
        <v>85</v>
      </c>
      <c r="O94" s="4">
        <v>1</v>
      </c>
      <c r="P94" t="s">
        <v>364</v>
      </c>
    </row>
    <row r="95" spans="1:16">
      <c r="A95" s="6">
        <v>93</v>
      </c>
      <c r="B95" s="2" t="s">
        <v>365</v>
      </c>
      <c r="C95" s="3">
        <v>259.66666666666669</v>
      </c>
      <c r="D95" s="25" t="s">
        <v>366</v>
      </c>
      <c r="E95">
        <v>20.3</v>
      </c>
      <c r="F95">
        <v>4</v>
      </c>
      <c r="G95" t="s">
        <v>991</v>
      </c>
      <c r="H95" t="s">
        <v>907</v>
      </c>
      <c r="I95" t="s">
        <v>904</v>
      </c>
      <c r="J95" t="s">
        <v>908</v>
      </c>
      <c r="K95">
        <v>90.04</v>
      </c>
      <c r="L95" s="8" t="s">
        <v>367</v>
      </c>
      <c r="M95" s="4">
        <v>1</v>
      </c>
      <c r="N95" s="8">
        <v>86</v>
      </c>
      <c r="O95" s="4">
        <v>1</v>
      </c>
      <c r="P95" t="s">
        <v>368</v>
      </c>
    </row>
    <row r="96" spans="1:16">
      <c r="A96" s="6">
        <v>94</v>
      </c>
      <c r="B96" s="2" t="s">
        <v>369</v>
      </c>
      <c r="C96" s="3">
        <v>339.66666666666669</v>
      </c>
      <c r="D96" s="25" t="s">
        <v>370</v>
      </c>
      <c r="E96">
        <v>6.3</v>
      </c>
      <c r="F96">
        <v>2.7</v>
      </c>
      <c r="G96" t="s">
        <v>992</v>
      </c>
      <c r="H96" t="s">
        <v>903</v>
      </c>
      <c r="I96" t="s">
        <v>904</v>
      </c>
      <c r="J96" t="s">
        <v>905</v>
      </c>
      <c r="K96">
        <v>87.22</v>
      </c>
      <c r="L96" s="8" t="s">
        <v>371</v>
      </c>
      <c r="M96" s="4">
        <v>1</v>
      </c>
      <c r="N96" s="8">
        <v>87</v>
      </c>
      <c r="O96" s="4">
        <v>1</v>
      </c>
      <c r="P96" t="s">
        <v>372</v>
      </c>
    </row>
    <row r="97" spans="1:16">
      <c r="A97" s="6">
        <v>95</v>
      </c>
      <c r="B97" s="2" t="s">
        <v>373</v>
      </c>
      <c r="C97" s="3">
        <v>249.66666666666666</v>
      </c>
      <c r="D97" s="25" t="s">
        <v>374</v>
      </c>
      <c r="E97">
        <v>6</v>
      </c>
      <c r="F97">
        <v>13.3</v>
      </c>
      <c r="G97" t="s">
        <v>993</v>
      </c>
      <c r="H97" t="s">
        <v>907</v>
      </c>
      <c r="I97" t="s">
        <v>904</v>
      </c>
      <c r="J97" t="s">
        <v>905</v>
      </c>
      <c r="K97">
        <v>77.83</v>
      </c>
      <c r="L97" s="8" t="s">
        <v>375</v>
      </c>
      <c r="M97" s="4">
        <v>1</v>
      </c>
      <c r="N97" s="8">
        <v>88</v>
      </c>
      <c r="O97" s="4">
        <v>1</v>
      </c>
      <c r="P97" t="s">
        <v>376</v>
      </c>
    </row>
    <row r="98" spans="1:16">
      <c r="A98" s="6">
        <v>96</v>
      </c>
      <c r="B98" s="2" t="s">
        <v>377</v>
      </c>
      <c r="C98" s="3">
        <v>92</v>
      </c>
      <c r="D98" s="25" t="s">
        <v>378</v>
      </c>
      <c r="E98">
        <v>7.8</v>
      </c>
      <c r="F98">
        <v>6.3</v>
      </c>
      <c r="G98" t="s">
        <v>994</v>
      </c>
      <c r="H98" t="s">
        <v>903</v>
      </c>
      <c r="I98" t="s">
        <v>938</v>
      </c>
      <c r="J98" t="s">
        <v>905</v>
      </c>
      <c r="K98">
        <v>87.5</v>
      </c>
      <c r="L98" s="8" t="s">
        <v>379</v>
      </c>
      <c r="M98" s="4">
        <v>1</v>
      </c>
      <c r="N98" s="8">
        <v>89</v>
      </c>
      <c r="O98" s="4">
        <v>1</v>
      </c>
      <c r="P98" t="s">
        <v>380</v>
      </c>
    </row>
    <row r="99" spans="1:16">
      <c r="A99" s="6">
        <v>97</v>
      </c>
      <c r="B99" s="2" t="s">
        <v>381</v>
      </c>
      <c r="C99" s="3">
        <v>350</v>
      </c>
      <c r="D99" s="25" t="s">
        <v>382</v>
      </c>
      <c r="E99">
        <v>13.1</v>
      </c>
      <c r="F99">
        <v>2.5</v>
      </c>
      <c r="G99" t="s">
        <v>995</v>
      </c>
      <c r="H99" t="s">
        <v>907</v>
      </c>
      <c r="I99" t="s">
        <v>904</v>
      </c>
      <c r="J99" t="s">
        <v>929</v>
      </c>
      <c r="K99">
        <v>79.23</v>
      </c>
      <c r="L99" s="8" t="s">
        <v>383</v>
      </c>
      <c r="M99" s="4">
        <v>1</v>
      </c>
      <c r="N99" s="8">
        <v>90</v>
      </c>
      <c r="O99" s="4">
        <v>1</v>
      </c>
      <c r="P99" t="s">
        <v>384</v>
      </c>
    </row>
    <row r="100" spans="1:16">
      <c r="A100" s="6">
        <v>98</v>
      </c>
      <c r="B100" s="2" t="s">
        <v>385</v>
      </c>
      <c r="C100" s="3">
        <v>251</v>
      </c>
      <c r="D100" s="25" t="s">
        <v>386</v>
      </c>
      <c r="E100" t="s">
        <v>933</v>
      </c>
      <c r="F100" t="s">
        <v>934</v>
      </c>
      <c r="G100" t="s">
        <v>934</v>
      </c>
      <c r="H100" t="s">
        <v>935</v>
      </c>
      <c r="I100" t="s">
        <v>904</v>
      </c>
      <c r="J100" t="s">
        <v>929</v>
      </c>
      <c r="K100">
        <v>80.16</v>
      </c>
      <c r="L100" s="8" t="s">
        <v>387</v>
      </c>
      <c r="M100" s="4">
        <v>1</v>
      </c>
      <c r="N100" s="8">
        <v>91</v>
      </c>
      <c r="O100" s="4">
        <v>1</v>
      </c>
      <c r="P100" t="s">
        <v>388</v>
      </c>
    </row>
    <row r="101" spans="1:16">
      <c r="A101" s="6">
        <v>99</v>
      </c>
      <c r="B101" s="2" t="s">
        <v>389</v>
      </c>
      <c r="C101" s="3">
        <v>127.66666666666666</v>
      </c>
      <c r="D101" s="25" t="s">
        <v>300</v>
      </c>
      <c r="E101" t="s">
        <v>933</v>
      </c>
      <c r="F101" t="s">
        <v>934</v>
      </c>
      <c r="G101" t="s">
        <v>934</v>
      </c>
      <c r="H101" t="s">
        <v>935</v>
      </c>
      <c r="I101" t="s">
        <v>912</v>
      </c>
      <c r="J101" t="s">
        <v>905</v>
      </c>
      <c r="K101">
        <v>77.23</v>
      </c>
      <c r="L101" s="8" t="s">
        <v>390</v>
      </c>
      <c r="M101" s="4">
        <v>1</v>
      </c>
      <c r="N101" s="8">
        <v>92</v>
      </c>
      <c r="O101" s="4">
        <v>1</v>
      </c>
      <c r="P101" t="s">
        <v>391</v>
      </c>
    </row>
    <row r="102" spans="1:16">
      <c r="A102" s="6">
        <v>100</v>
      </c>
      <c r="B102" s="2" t="s">
        <v>392</v>
      </c>
      <c r="C102" s="3">
        <v>152.66666666666666</v>
      </c>
      <c r="D102" s="25" t="s">
        <v>393</v>
      </c>
      <c r="E102" t="s">
        <v>933</v>
      </c>
      <c r="F102" t="s">
        <v>934</v>
      </c>
      <c r="G102" t="s">
        <v>934</v>
      </c>
      <c r="H102" t="s">
        <v>935</v>
      </c>
      <c r="I102" t="s">
        <v>912</v>
      </c>
      <c r="J102" t="s">
        <v>905</v>
      </c>
      <c r="K102">
        <v>71.58</v>
      </c>
      <c r="L102" s="8" t="s">
        <v>394</v>
      </c>
      <c r="M102" s="4">
        <v>1</v>
      </c>
      <c r="N102" s="8">
        <v>93</v>
      </c>
      <c r="O102" s="4">
        <v>1</v>
      </c>
      <c r="P102" t="s">
        <v>395</v>
      </c>
    </row>
    <row r="103" spans="1:16">
      <c r="A103" s="6">
        <v>101</v>
      </c>
      <c r="B103" s="2" t="s">
        <v>396</v>
      </c>
      <c r="C103" s="3">
        <v>176.66666666666666</v>
      </c>
      <c r="D103" s="25" t="s">
        <v>397</v>
      </c>
      <c r="E103">
        <v>31.4</v>
      </c>
      <c r="F103">
        <v>3.5</v>
      </c>
      <c r="G103" t="s">
        <v>996</v>
      </c>
      <c r="H103" t="s">
        <v>907</v>
      </c>
      <c r="I103" t="s">
        <v>912</v>
      </c>
      <c r="J103" t="s">
        <v>953</v>
      </c>
      <c r="K103">
        <v>92.71</v>
      </c>
      <c r="L103" s="8" t="s">
        <v>398</v>
      </c>
      <c r="M103" s="4">
        <v>1</v>
      </c>
      <c r="N103" s="8">
        <v>94</v>
      </c>
      <c r="O103" s="4">
        <v>1</v>
      </c>
      <c r="P103" t="s">
        <v>399</v>
      </c>
    </row>
    <row r="104" spans="1:16">
      <c r="A104" s="6">
        <v>102</v>
      </c>
      <c r="B104" s="2" t="s">
        <v>400</v>
      </c>
      <c r="C104" s="3">
        <v>332.66666666666669</v>
      </c>
      <c r="D104" s="25" t="s">
        <v>401</v>
      </c>
      <c r="E104">
        <v>28.2</v>
      </c>
      <c r="F104">
        <v>4.0999999999999996</v>
      </c>
      <c r="G104" t="s">
        <v>997</v>
      </c>
      <c r="H104" t="s">
        <v>907</v>
      </c>
      <c r="I104" t="s">
        <v>904</v>
      </c>
      <c r="J104" t="s">
        <v>953</v>
      </c>
      <c r="K104">
        <v>90.19</v>
      </c>
      <c r="L104" s="8" t="s">
        <v>402</v>
      </c>
      <c r="M104" s="4">
        <v>1</v>
      </c>
      <c r="N104" s="8">
        <v>95</v>
      </c>
      <c r="O104" s="4">
        <v>1</v>
      </c>
      <c r="P104" t="s">
        <v>403</v>
      </c>
    </row>
    <row r="105" spans="1:16">
      <c r="A105" s="6">
        <v>103</v>
      </c>
      <c r="B105" s="2" t="s">
        <v>404</v>
      </c>
      <c r="C105" s="3">
        <v>184.66666666666666</v>
      </c>
      <c r="D105" s="25" t="s">
        <v>405</v>
      </c>
      <c r="E105">
        <v>8.3000000000000007</v>
      </c>
      <c r="F105">
        <v>3.9</v>
      </c>
      <c r="G105" t="s">
        <v>998</v>
      </c>
      <c r="H105" t="s">
        <v>907</v>
      </c>
      <c r="I105" t="s">
        <v>912</v>
      </c>
      <c r="J105" t="s">
        <v>953</v>
      </c>
      <c r="K105">
        <v>94.79</v>
      </c>
      <c r="L105" s="8" t="s">
        <v>406</v>
      </c>
      <c r="M105" s="4">
        <v>1</v>
      </c>
      <c r="N105" s="8">
        <v>96</v>
      </c>
      <c r="O105" s="4">
        <v>1</v>
      </c>
      <c r="P105" t="s">
        <v>407</v>
      </c>
    </row>
    <row r="106" spans="1:16">
      <c r="A106" s="6">
        <v>104</v>
      </c>
      <c r="B106" s="2" t="s">
        <v>408</v>
      </c>
      <c r="C106" s="3">
        <v>132.66666666666666</v>
      </c>
      <c r="D106" s="27" t="s">
        <v>300</v>
      </c>
      <c r="E106" t="s">
        <v>933</v>
      </c>
      <c r="F106" t="s">
        <v>934</v>
      </c>
      <c r="G106" t="s">
        <v>934</v>
      </c>
      <c r="H106" t="s">
        <v>935</v>
      </c>
      <c r="I106" t="s">
        <v>912</v>
      </c>
      <c r="J106" t="s">
        <v>905</v>
      </c>
      <c r="K106">
        <v>81.98</v>
      </c>
      <c r="L106" s="8" t="s">
        <v>409</v>
      </c>
      <c r="M106" s="4">
        <v>1</v>
      </c>
      <c r="N106" s="8">
        <v>97</v>
      </c>
      <c r="O106" s="4">
        <v>1</v>
      </c>
      <c r="P106" t="s">
        <v>410</v>
      </c>
    </row>
    <row r="107" spans="1:16">
      <c r="A107" s="6">
        <v>105</v>
      </c>
      <c r="B107" s="2" t="s">
        <v>411</v>
      </c>
      <c r="C107" s="3">
        <v>1286</v>
      </c>
      <c r="D107" s="25" t="s">
        <v>412</v>
      </c>
      <c r="E107">
        <v>32.200000000000003</v>
      </c>
      <c r="F107">
        <v>17.5</v>
      </c>
      <c r="G107" t="s">
        <v>999</v>
      </c>
      <c r="H107" t="s">
        <v>907</v>
      </c>
      <c r="I107" t="s">
        <v>904</v>
      </c>
      <c r="J107" t="s">
        <v>953</v>
      </c>
      <c r="K107">
        <v>93.94</v>
      </c>
      <c r="L107" s="8" t="s">
        <v>413</v>
      </c>
      <c r="M107" s="4">
        <v>1</v>
      </c>
      <c r="N107" s="8">
        <v>98</v>
      </c>
      <c r="O107" s="4">
        <v>1</v>
      </c>
      <c r="P107" t="s">
        <v>414</v>
      </c>
    </row>
    <row r="108" spans="1:16">
      <c r="A108" s="6">
        <v>106</v>
      </c>
      <c r="B108" s="2" t="s">
        <v>415</v>
      </c>
      <c r="C108" s="3">
        <v>171</v>
      </c>
      <c r="D108" s="25" t="s">
        <v>416</v>
      </c>
      <c r="E108">
        <v>19.8</v>
      </c>
      <c r="F108">
        <v>12.1</v>
      </c>
      <c r="G108" t="s">
        <v>915</v>
      </c>
      <c r="H108" t="s">
        <v>907</v>
      </c>
      <c r="I108" t="s">
        <v>912</v>
      </c>
      <c r="J108" t="s">
        <v>908</v>
      </c>
      <c r="K108">
        <v>97.19</v>
      </c>
      <c r="L108" s="8" t="s">
        <v>417</v>
      </c>
      <c r="M108" s="4">
        <v>1</v>
      </c>
      <c r="N108" s="8">
        <v>99</v>
      </c>
      <c r="O108" s="4">
        <v>1</v>
      </c>
      <c r="P108" t="s">
        <v>418</v>
      </c>
    </row>
    <row r="109" spans="1:16">
      <c r="A109" s="6">
        <v>107</v>
      </c>
      <c r="B109" s="2" t="s">
        <v>419</v>
      </c>
      <c r="C109" s="3">
        <v>188.66666666666666</v>
      </c>
      <c r="D109" s="27" t="s">
        <v>300</v>
      </c>
      <c r="E109">
        <v>5.7</v>
      </c>
      <c r="F109">
        <v>3</v>
      </c>
      <c r="G109" t="s">
        <v>902</v>
      </c>
      <c r="H109" t="s">
        <v>903</v>
      </c>
      <c r="I109" t="s">
        <v>912</v>
      </c>
      <c r="J109" t="s">
        <v>905</v>
      </c>
      <c r="K109">
        <v>83.65</v>
      </c>
      <c r="L109" s="8" t="s">
        <v>420</v>
      </c>
      <c r="M109" s="4">
        <v>1</v>
      </c>
      <c r="N109" s="8">
        <v>100</v>
      </c>
      <c r="O109" s="4">
        <v>1</v>
      </c>
      <c r="P109" t="s">
        <v>421</v>
      </c>
    </row>
    <row r="110" spans="1:16">
      <c r="A110" s="6">
        <v>108</v>
      </c>
      <c r="B110" s="2" t="s">
        <v>422</v>
      </c>
      <c r="C110" s="3">
        <v>323.66666666666669</v>
      </c>
      <c r="D110" s="25" t="s">
        <v>423</v>
      </c>
      <c r="E110">
        <v>14.7</v>
      </c>
      <c r="F110">
        <v>2.9</v>
      </c>
      <c r="G110" t="s">
        <v>990</v>
      </c>
      <c r="H110" t="s">
        <v>907</v>
      </c>
      <c r="I110" t="s">
        <v>904</v>
      </c>
      <c r="J110" t="s">
        <v>908</v>
      </c>
      <c r="K110">
        <v>86.37</v>
      </c>
      <c r="L110" s="8" t="s">
        <v>424</v>
      </c>
      <c r="M110" s="4">
        <v>1</v>
      </c>
      <c r="N110" s="8">
        <v>101</v>
      </c>
      <c r="O110" s="4">
        <v>1</v>
      </c>
      <c r="P110" t="s">
        <v>425</v>
      </c>
    </row>
    <row r="111" spans="1:16">
      <c r="A111" s="6">
        <v>109</v>
      </c>
      <c r="B111" s="2" t="s">
        <v>426</v>
      </c>
      <c r="C111" s="3">
        <v>794.66666666666663</v>
      </c>
      <c r="D111" s="25" t="s">
        <v>427</v>
      </c>
      <c r="E111">
        <v>8.6999999999999993</v>
      </c>
      <c r="F111">
        <v>6.3</v>
      </c>
      <c r="G111" t="s">
        <v>1000</v>
      </c>
      <c r="H111" t="s">
        <v>907</v>
      </c>
      <c r="I111" t="s">
        <v>904</v>
      </c>
      <c r="J111" t="s">
        <v>905</v>
      </c>
      <c r="K111">
        <v>88.89</v>
      </c>
      <c r="L111" s="8" t="s">
        <v>428</v>
      </c>
      <c r="M111" s="4">
        <v>1</v>
      </c>
      <c r="N111" s="8">
        <v>102</v>
      </c>
      <c r="O111" s="4">
        <v>1</v>
      </c>
      <c r="P111" t="s">
        <v>429</v>
      </c>
    </row>
    <row r="112" spans="1:16">
      <c r="A112" s="6">
        <v>110</v>
      </c>
      <c r="B112" s="2" t="s">
        <v>430</v>
      </c>
      <c r="C112" s="3">
        <v>211.66666666666666</v>
      </c>
      <c r="D112" s="25" t="s">
        <v>431</v>
      </c>
      <c r="E112">
        <v>6</v>
      </c>
      <c r="F112">
        <v>21.9</v>
      </c>
      <c r="G112" t="s">
        <v>1001</v>
      </c>
      <c r="H112" t="s">
        <v>903</v>
      </c>
      <c r="I112" t="s">
        <v>1002</v>
      </c>
      <c r="J112" t="s">
        <v>905</v>
      </c>
      <c r="K112">
        <v>65.45</v>
      </c>
      <c r="L112" s="8" t="s">
        <v>432</v>
      </c>
      <c r="M112" s="4">
        <v>1</v>
      </c>
      <c r="N112" s="8">
        <v>103</v>
      </c>
      <c r="O112" s="4">
        <v>1</v>
      </c>
      <c r="P112" t="s">
        <v>433</v>
      </c>
    </row>
    <row r="113" spans="1:16">
      <c r="A113" s="6">
        <v>111</v>
      </c>
      <c r="B113" s="2" t="s">
        <v>434</v>
      </c>
      <c r="C113" s="3">
        <v>313.66666666666669</v>
      </c>
      <c r="D113" s="25" t="s">
        <v>435</v>
      </c>
      <c r="E113">
        <v>23.5</v>
      </c>
      <c r="F113">
        <v>1</v>
      </c>
      <c r="G113" t="s">
        <v>1003</v>
      </c>
      <c r="H113" t="s">
        <v>907</v>
      </c>
      <c r="I113" t="s">
        <v>904</v>
      </c>
      <c r="J113" t="s">
        <v>953</v>
      </c>
      <c r="K113">
        <v>93.7</v>
      </c>
      <c r="L113" s="8" t="s">
        <v>436</v>
      </c>
      <c r="M113" s="4">
        <v>1</v>
      </c>
      <c r="N113" s="8">
        <v>104</v>
      </c>
      <c r="O113" s="4">
        <v>1</v>
      </c>
      <c r="P113" t="s">
        <v>437</v>
      </c>
    </row>
    <row r="114" spans="1:16">
      <c r="A114" s="6">
        <v>112</v>
      </c>
      <c r="B114" s="2" t="s">
        <v>438</v>
      </c>
      <c r="C114" s="3">
        <v>145.66666666666666</v>
      </c>
      <c r="D114" s="25" t="s">
        <v>439</v>
      </c>
      <c r="E114">
        <v>20.399999999999999</v>
      </c>
      <c r="F114">
        <v>1.1000000000000001</v>
      </c>
      <c r="G114" t="s">
        <v>1004</v>
      </c>
      <c r="H114" t="s">
        <v>921</v>
      </c>
      <c r="I114" t="s">
        <v>912</v>
      </c>
      <c r="J114" t="s">
        <v>905</v>
      </c>
      <c r="K114">
        <v>94.69</v>
      </c>
      <c r="L114" s="8" t="s">
        <v>440</v>
      </c>
      <c r="M114" s="4">
        <v>1</v>
      </c>
      <c r="N114" s="8">
        <v>105</v>
      </c>
      <c r="O114" s="4">
        <v>1</v>
      </c>
      <c r="P114" t="s">
        <v>441</v>
      </c>
    </row>
    <row r="115" spans="1:16">
      <c r="A115" s="6">
        <v>113</v>
      </c>
      <c r="B115" s="2" t="s">
        <v>442</v>
      </c>
      <c r="C115" s="3">
        <v>844</v>
      </c>
      <c r="D115" s="25" t="s">
        <v>443</v>
      </c>
      <c r="E115">
        <v>28.8</v>
      </c>
      <c r="F115">
        <v>0.7</v>
      </c>
      <c r="G115" t="s">
        <v>1005</v>
      </c>
      <c r="H115" t="s">
        <v>907</v>
      </c>
      <c r="I115" t="s">
        <v>904</v>
      </c>
      <c r="J115" t="s">
        <v>908</v>
      </c>
      <c r="K115">
        <v>90.6</v>
      </c>
      <c r="L115" s="8" t="s">
        <v>444</v>
      </c>
      <c r="M115" s="4">
        <v>1</v>
      </c>
      <c r="N115" s="8">
        <v>106</v>
      </c>
      <c r="O115" s="4">
        <v>1</v>
      </c>
      <c r="P115" t="s">
        <v>445</v>
      </c>
    </row>
    <row r="116" spans="1:16">
      <c r="A116" s="6">
        <v>114</v>
      </c>
      <c r="B116" s="2" t="s">
        <v>446</v>
      </c>
      <c r="C116" s="3">
        <v>146</v>
      </c>
      <c r="D116" s="25" t="s">
        <v>447</v>
      </c>
      <c r="E116" t="s">
        <v>933</v>
      </c>
      <c r="F116" t="s">
        <v>934</v>
      </c>
      <c r="G116" t="s">
        <v>934</v>
      </c>
      <c r="H116" t="s">
        <v>935</v>
      </c>
      <c r="I116" t="s">
        <v>912</v>
      </c>
      <c r="J116" t="s">
        <v>905</v>
      </c>
      <c r="K116">
        <v>83.48</v>
      </c>
      <c r="L116" s="8" t="s">
        <v>448</v>
      </c>
      <c r="M116" s="4">
        <v>1</v>
      </c>
      <c r="N116" s="8">
        <v>107</v>
      </c>
      <c r="O116" s="4">
        <v>1</v>
      </c>
      <c r="P116" t="s">
        <v>449</v>
      </c>
    </row>
    <row r="117" spans="1:16">
      <c r="A117" s="6">
        <v>115</v>
      </c>
      <c r="B117" s="2" t="s">
        <v>450</v>
      </c>
      <c r="C117" s="3">
        <v>236.66666666666666</v>
      </c>
      <c r="D117" s="25" t="s">
        <v>451</v>
      </c>
      <c r="E117">
        <v>11.3</v>
      </c>
      <c r="F117">
        <v>3.4</v>
      </c>
      <c r="G117" t="s">
        <v>1006</v>
      </c>
      <c r="H117" t="s">
        <v>903</v>
      </c>
      <c r="I117" t="s">
        <v>904</v>
      </c>
      <c r="J117" t="s">
        <v>929</v>
      </c>
      <c r="K117">
        <v>87.15</v>
      </c>
      <c r="L117" s="8" t="s">
        <v>452</v>
      </c>
      <c r="M117" s="4">
        <v>1</v>
      </c>
      <c r="N117" s="8">
        <v>108</v>
      </c>
      <c r="O117" s="4">
        <v>1</v>
      </c>
      <c r="P117" t="s">
        <v>453</v>
      </c>
    </row>
    <row r="118" spans="1:16">
      <c r="A118" s="6">
        <v>116</v>
      </c>
      <c r="B118" s="2" t="s">
        <v>454</v>
      </c>
      <c r="C118" s="3">
        <v>217.66666666666666</v>
      </c>
      <c r="D118" s="25" t="s">
        <v>455</v>
      </c>
      <c r="E118">
        <v>21.9</v>
      </c>
      <c r="F118">
        <v>2.4</v>
      </c>
      <c r="G118" t="s">
        <v>1007</v>
      </c>
      <c r="H118" t="s">
        <v>907</v>
      </c>
      <c r="I118" t="s">
        <v>904</v>
      </c>
      <c r="J118" t="s">
        <v>953</v>
      </c>
      <c r="K118">
        <v>97.06</v>
      </c>
      <c r="L118" s="8" t="s">
        <v>456</v>
      </c>
      <c r="M118" s="4">
        <v>1</v>
      </c>
      <c r="N118" s="8">
        <v>109</v>
      </c>
      <c r="O118" s="4">
        <v>1</v>
      </c>
      <c r="P118" t="s">
        <v>457</v>
      </c>
    </row>
    <row r="119" spans="1:16">
      <c r="A119" s="6">
        <v>117</v>
      </c>
      <c r="B119" s="2" t="s">
        <v>458</v>
      </c>
      <c r="C119" s="3">
        <v>784.66666666666663</v>
      </c>
      <c r="D119" s="25" t="s">
        <v>459</v>
      </c>
      <c r="E119">
        <v>23.8</v>
      </c>
      <c r="F119">
        <v>3</v>
      </c>
      <c r="G119" t="s">
        <v>902</v>
      </c>
      <c r="H119" t="s">
        <v>907</v>
      </c>
      <c r="I119" t="s">
        <v>904</v>
      </c>
      <c r="J119" t="s">
        <v>1008</v>
      </c>
      <c r="K119">
        <v>89</v>
      </c>
      <c r="L119" s="8" t="s">
        <v>460</v>
      </c>
      <c r="M119" s="4">
        <v>1</v>
      </c>
      <c r="N119" s="8">
        <v>110</v>
      </c>
      <c r="O119" s="4">
        <v>1</v>
      </c>
      <c r="P119" t="s">
        <v>461</v>
      </c>
    </row>
    <row r="120" spans="1:16">
      <c r="A120" s="6">
        <v>118</v>
      </c>
      <c r="B120" s="2" t="s">
        <v>462</v>
      </c>
      <c r="C120" s="3">
        <v>636.66666666666663</v>
      </c>
      <c r="D120" s="25" t="s">
        <v>463</v>
      </c>
      <c r="E120">
        <v>30.8</v>
      </c>
      <c r="F120">
        <v>2.2000000000000002</v>
      </c>
      <c r="G120" t="s">
        <v>1009</v>
      </c>
      <c r="H120" t="s">
        <v>907</v>
      </c>
      <c r="I120" t="s">
        <v>904</v>
      </c>
      <c r="J120" t="s">
        <v>908</v>
      </c>
      <c r="K120">
        <v>91.89</v>
      </c>
      <c r="L120" s="8" t="s">
        <v>464</v>
      </c>
      <c r="M120" s="4">
        <v>1</v>
      </c>
      <c r="N120" s="8">
        <v>111</v>
      </c>
      <c r="O120" s="4">
        <v>1</v>
      </c>
      <c r="P120" t="s">
        <v>465</v>
      </c>
    </row>
    <row r="121" spans="1:16">
      <c r="A121" s="6">
        <v>119</v>
      </c>
      <c r="B121" s="2" t="s">
        <v>466</v>
      </c>
      <c r="C121" s="3">
        <v>161</v>
      </c>
      <c r="D121" s="28" t="s">
        <v>467</v>
      </c>
      <c r="E121">
        <v>13.8</v>
      </c>
      <c r="F121">
        <v>11.1</v>
      </c>
      <c r="G121" t="s">
        <v>1010</v>
      </c>
      <c r="H121" t="s">
        <v>907</v>
      </c>
      <c r="I121" t="s">
        <v>912</v>
      </c>
      <c r="J121" t="s">
        <v>953</v>
      </c>
      <c r="K121">
        <v>94.68</v>
      </c>
      <c r="L121" s="8" t="s">
        <v>468</v>
      </c>
      <c r="M121" s="4">
        <v>1</v>
      </c>
      <c r="N121" s="8">
        <v>112</v>
      </c>
      <c r="O121" s="4">
        <v>1</v>
      </c>
      <c r="P121" t="s">
        <v>469</v>
      </c>
    </row>
    <row r="122" spans="1:16">
      <c r="A122" s="6">
        <v>120</v>
      </c>
      <c r="B122" s="2" t="s">
        <v>470</v>
      </c>
      <c r="C122" s="3">
        <v>304</v>
      </c>
      <c r="D122" s="25" t="s">
        <v>471</v>
      </c>
      <c r="E122">
        <v>33.6</v>
      </c>
      <c r="F122">
        <v>1.6</v>
      </c>
      <c r="G122" t="s">
        <v>1011</v>
      </c>
      <c r="H122" t="s">
        <v>907</v>
      </c>
      <c r="I122" t="s">
        <v>904</v>
      </c>
      <c r="J122" t="s">
        <v>929</v>
      </c>
      <c r="K122">
        <v>89.84</v>
      </c>
      <c r="L122" s="8" t="s">
        <v>472</v>
      </c>
      <c r="M122" s="4">
        <v>1</v>
      </c>
      <c r="N122" s="8">
        <v>113</v>
      </c>
      <c r="O122" s="4">
        <v>1</v>
      </c>
      <c r="P122" t="s">
        <v>473</v>
      </c>
    </row>
    <row r="123" spans="1:16">
      <c r="A123" s="6">
        <v>121</v>
      </c>
      <c r="B123" s="2" t="s">
        <v>474</v>
      </c>
      <c r="C123" s="3">
        <v>212.66666666666666</v>
      </c>
      <c r="D123" s="25" t="s">
        <v>475</v>
      </c>
      <c r="E123">
        <v>12.8</v>
      </c>
      <c r="F123">
        <v>2.2000000000000002</v>
      </c>
      <c r="G123" t="s">
        <v>1012</v>
      </c>
      <c r="H123" t="s">
        <v>907</v>
      </c>
      <c r="I123" t="s">
        <v>904</v>
      </c>
      <c r="J123" t="s">
        <v>908</v>
      </c>
      <c r="K123">
        <v>91.51</v>
      </c>
      <c r="L123" s="8" t="s">
        <v>476</v>
      </c>
      <c r="M123" s="4">
        <v>1</v>
      </c>
      <c r="N123" s="8">
        <v>114</v>
      </c>
      <c r="O123" s="4">
        <v>1</v>
      </c>
      <c r="P123" t="s">
        <v>477</v>
      </c>
    </row>
    <row r="124" spans="1:16">
      <c r="A124" s="6">
        <v>122</v>
      </c>
      <c r="B124" s="2" t="s">
        <v>478</v>
      </c>
      <c r="C124" s="3">
        <v>247.66666666666666</v>
      </c>
      <c r="D124" s="25" t="s">
        <v>475</v>
      </c>
      <c r="E124">
        <v>12.1</v>
      </c>
      <c r="F124">
        <v>2.7</v>
      </c>
      <c r="G124" t="s">
        <v>1013</v>
      </c>
      <c r="H124" t="s">
        <v>907</v>
      </c>
      <c r="I124" t="s">
        <v>904</v>
      </c>
      <c r="J124" t="s">
        <v>908</v>
      </c>
      <c r="K124">
        <v>93.78</v>
      </c>
      <c r="L124" s="8" t="s">
        <v>479</v>
      </c>
      <c r="M124" s="4">
        <v>1</v>
      </c>
      <c r="N124" s="8">
        <v>115</v>
      </c>
      <c r="O124" s="4">
        <v>1</v>
      </c>
      <c r="P124" t="s">
        <v>480</v>
      </c>
    </row>
    <row r="125" spans="1:16">
      <c r="A125" s="6">
        <v>123</v>
      </c>
      <c r="B125" s="2" t="s">
        <v>481</v>
      </c>
      <c r="C125" s="3">
        <v>630.66666666666663</v>
      </c>
      <c r="D125" s="25" t="s">
        <v>482</v>
      </c>
      <c r="E125">
        <v>27.8</v>
      </c>
      <c r="F125">
        <v>2.7</v>
      </c>
      <c r="G125" t="s">
        <v>1014</v>
      </c>
      <c r="H125" t="s">
        <v>907</v>
      </c>
      <c r="I125" t="s">
        <v>904</v>
      </c>
      <c r="J125" t="s">
        <v>908</v>
      </c>
      <c r="K125">
        <v>90.66</v>
      </c>
      <c r="L125" s="8" t="s">
        <v>483</v>
      </c>
      <c r="M125" s="4">
        <v>1</v>
      </c>
      <c r="N125" s="8">
        <v>116</v>
      </c>
      <c r="O125" s="4">
        <v>1</v>
      </c>
      <c r="P125" t="s">
        <v>484</v>
      </c>
    </row>
    <row r="126" spans="1:16">
      <c r="A126" s="6">
        <v>124</v>
      </c>
      <c r="B126" s="2" t="s">
        <v>485</v>
      </c>
      <c r="C126" s="3">
        <v>286.66666666666669</v>
      </c>
      <c r="D126" s="25" t="s">
        <v>486</v>
      </c>
      <c r="E126">
        <v>16.2</v>
      </c>
      <c r="F126">
        <v>3.5</v>
      </c>
      <c r="G126" t="s">
        <v>1015</v>
      </c>
      <c r="H126" t="s">
        <v>907</v>
      </c>
      <c r="I126" t="s">
        <v>904</v>
      </c>
      <c r="J126" t="s">
        <v>908</v>
      </c>
      <c r="K126">
        <v>96.64</v>
      </c>
      <c r="L126" s="8" t="s">
        <v>487</v>
      </c>
      <c r="M126" s="4">
        <v>1</v>
      </c>
      <c r="N126" s="8">
        <v>117</v>
      </c>
      <c r="O126" s="4">
        <v>1</v>
      </c>
      <c r="P126" t="s">
        <v>488</v>
      </c>
    </row>
    <row r="127" spans="1:16">
      <c r="A127" s="6">
        <v>125</v>
      </c>
      <c r="B127" s="2" t="s">
        <v>489</v>
      </c>
      <c r="C127" s="3">
        <v>550.66666666666663</v>
      </c>
      <c r="D127" s="25" t="s">
        <v>490</v>
      </c>
      <c r="E127">
        <v>18.899999999999999</v>
      </c>
      <c r="F127">
        <v>3.3</v>
      </c>
      <c r="G127" t="s">
        <v>1016</v>
      </c>
      <c r="H127" t="s">
        <v>907</v>
      </c>
      <c r="I127" t="s">
        <v>904</v>
      </c>
      <c r="J127" t="s">
        <v>1008</v>
      </c>
      <c r="K127">
        <v>96.18</v>
      </c>
      <c r="L127" s="8" t="s">
        <v>491</v>
      </c>
      <c r="M127" s="4">
        <v>1</v>
      </c>
      <c r="N127" s="8">
        <v>118</v>
      </c>
      <c r="O127" s="4">
        <v>1</v>
      </c>
      <c r="P127" t="s">
        <v>492</v>
      </c>
    </row>
    <row r="128" spans="1:16">
      <c r="A128" s="6">
        <v>126</v>
      </c>
      <c r="B128" s="2" t="s">
        <v>493</v>
      </c>
      <c r="C128" s="3">
        <v>149.66666666666666</v>
      </c>
      <c r="D128" s="25" t="s">
        <v>494</v>
      </c>
      <c r="E128" t="s">
        <v>933</v>
      </c>
      <c r="F128" t="s">
        <v>934</v>
      </c>
      <c r="G128" t="s">
        <v>934</v>
      </c>
      <c r="H128" t="s">
        <v>935</v>
      </c>
      <c r="I128" t="s">
        <v>912</v>
      </c>
      <c r="J128" t="s">
        <v>905</v>
      </c>
      <c r="K128">
        <v>87.03</v>
      </c>
      <c r="L128" s="8" t="s">
        <v>495</v>
      </c>
      <c r="M128" s="4">
        <v>1</v>
      </c>
      <c r="N128" s="8">
        <v>119</v>
      </c>
      <c r="O128" s="4">
        <v>1</v>
      </c>
      <c r="P128" t="s">
        <v>496</v>
      </c>
    </row>
    <row r="129" spans="1:16">
      <c r="A129" s="6">
        <v>127</v>
      </c>
      <c r="B129" s="2" t="s">
        <v>497</v>
      </c>
      <c r="C129" s="3">
        <v>223.66666666666666</v>
      </c>
      <c r="D129" s="25" t="s">
        <v>498</v>
      </c>
      <c r="E129">
        <v>6</v>
      </c>
      <c r="F129">
        <v>3.5</v>
      </c>
      <c r="G129" t="s">
        <v>1017</v>
      </c>
      <c r="H129" t="s">
        <v>903</v>
      </c>
      <c r="I129" t="s">
        <v>904</v>
      </c>
      <c r="J129" t="s">
        <v>953</v>
      </c>
      <c r="K129">
        <v>81.05</v>
      </c>
      <c r="L129" s="8" t="s">
        <v>499</v>
      </c>
      <c r="M129" s="4">
        <v>1</v>
      </c>
      <c r="N129" s="8">
        <v>120</v>
      </c>
      <c r="O129" s="4">
        <v>1</v>
      </c>
      <c r="P129" t="s">
        <v>500</v>
      </c>
    </row>
    <row r="130" spans="1:16">
      <c r="A130" s="6">
        <v>128</v>
      </c>
      <c r="B130" s="2" t="s">
        <v>501</v>
      </c>
      <c r="C130" s="3">
        <v>75.666666666666671</v>
      </c>
      <c r="D130" s="25" t="s">
        <v>502</v>
      </c>
      <c r="E130" t="s">
        <v>933</v>
      </c>
      <c r="F130" t="s">
        <v>934</v>
      </c>
      <c r="G130" t="s">
        <v>934</v>
      </c>
      <c r="H130" t="s">
        <v>935</v>
      </c>
      <c r="I130" t="s">
        <v>918</v>
      </c>
      <c r="J130" t="s">
        <v>905</v>
      </c>
      <c r="K130">
        <v>69.37</v>
      </c>
      <c r="L130" s="8" t="s">
        <v>503</v>
      </c>
      <c r="M130" s="4">
        <v>1</v>
      </c>
      <c r="N130" s="8">
        <v>121</v>
      </c>
      <c r="O130" s="4">
        <v>1</v>
      </c>
      <c r="P130" t="s">
        <v>504</v>
      </c>
    </row>
    <row r="131" spans="1:16">
      <c r="A131" s="6">
        <v>129</v>
      </c>
      <c r="B131" s="2" t="s">
        <v>505</v>
      </c>
      <c r="C131" s="3">
        <v>643.66666666666663</v>
      </c>
      <c r="D131" s="25" t="s">
        <v>506</v>
      </c>
      <c r="E131">
        <v>16.899999999999999</v>
      </c>
      <c r="F131">
        <v>2.5</v>
      </c>
      <c r="G131" t="s">
        <v>1018</v>
      </c>
      <c r="H131" t="s">
        <v>907</v>
      </c>
      <c r="I131" t="s">
        <v>904</v>
      </c>
      <c r="J131" t="s">
        <v>929</v>
      </c>
      <c r="K131">
        <v>76.760000000000005</v>
      </c>
      <c r="L131" s="8" t="s">
        <v>507</v>
      </c>
      <c r="M131" s="4">
        <v>1</v>
      </c>
      <c r="N131" s="8">
        <v>122</v>
      </c>
      <c r="O131" s="4">
        <v>1</v>
      </c>
      <c r="P131" t="s">
        <v>508</v>
      </c>
    </row>
    <row r="132" spans="1:16">
      <c r="A132" s="6">
        <v>130</v>
      </c>
      <c r="B132" s="2" t="s">
        <v>509</v>
      </c>
      <c r="C132" s="3">
        <v>282.66666666666669</v>
      </c>
      <c r="D132" s="25" t="s">
        <v>510</v>
      </c>
      <c r="E132">
        <v>6.3</v>
      </c>
      <c r="F132">
        <v>3.2</v>
      </c>
      <c r="G132" t="s">
        <v>1019</v>
      </c>
      <c r="H132" t="s">
        <v>907</v>
      </c>
      <c r="I132" t="s">
        <v>1002</v>
      </c>
      <c r="J132" t="s">
        <v>905</v>
      </c>
      <c r="K132">
        <v>53.1</v>
      </c>
      <c r="L132" s="8" t="s">
        <v>511</v>
      </c>
      <c r="M132" s="4">
        <v>1</v>
      </c>
      <c r="N132" s="8">
        <v>123</v>
      </c>
      <c r="O132" s="4">
        <v>1</v>
      </c>
      <c r="P132" t="s">
        <v>512</v>
      </c>
    </row>
    <row r="133" spans="1:16">
      <c r="A133" s="6">
        <v>131</v>
      </c>
      <c r="B133" s="2" t="s">
        <v>513</v>
      </c>
      <c r="C133" s="3">
        <v>164</v>
      </c>
      <c r="D133" s="25" t="s">
        <v>514</v>
      </c>
      <c r="E133">
        <v>8.5</v>
      </c>
      <c r="F133">
        <v>2.2000000000000002</v>
      </c>
      <c r="G133" t="s">
        <v>1020</v>
      </c>
      <c r="H133" t="s">
        <v>907</v>
      </c>
      <c r="I133" t="s">
        <v>912</v>
      </c>
      <c r="J133" t="s">
        <v>953</v>
      </c>
      <c r="K133">
        <v>77.17</v>
      </c>
      <c r="L133" s="8" t="s">
        <v>515</v>
      </c>
      <c r="M133" s="4">
        <v>1</v>
      </c>
      <c r="N133" s="8">
        <v>124</v>
      </c>
      <c r="O133" s="4">
        <v>1</v>
      </c>
      <c r="P133" t="s">
        <v>516</v>
      </c>
    </row>
    <row r="134" spans="1:16">
      <c r="A134" s="6">
        <v>132</v>
      </c>
      <c r="B134" s="2" t="s">
        <v>517</v>
      </c>
      <c r="C134" s="3">
        <v>372</v>
      </c>
      <c r="D134" s="25" t="s">
        <v>439</v>
      </c>
      <c r="E134">
        <v>5.3</v>
      </c>
      <c r="F134">
        <v>3</v>
      </c>
      <c r="G134" t="s">
        <v>902</v>
      </c>
      <c r="H134" t="s">
        <v>903</v>
      </c>
      <c r="I134" t="s">
        <v>904</v>
      </c>
      <c r="J134" t="s">
        <v>905</v>
      </c>
      <c r="K134">
        <v>91.46</v>
      </c>
      <c r="L134" s="8" t="s">
        <v>518</v>
      </c>
      <c r="M134" s="4">
        <v>1</v>
      </c>
      <c r="N134" s="8">
        <v>125</v>
      </c>
      <c r="O134" s="4">
        <v>1</v>
      </c>
      <c r="P134" t="s">
        <v>519</v>
      </c>
    </row>
    <row r="135" spans="1:16">
      <c r="A135" s="6">
        <v>133</v>
      </c>
      <c r="B135" s="2" t="s">
        <v>520</v>
      </c>
      <c r="C135" s="3">
        <v>709.66666666666663</v>
      </c>
      <c r="D135" s="25" t="s">
        <v>521</v>
      </c>
      <c r="E135">
        <v>8.1999999999999993</v>
      </c>
      <c r="F135">
        <v>7.5</v>
      </c>
      <c r="G135" t="s">
        <v>1021</v>
      </c>
      <c r="H135" t="s">
        <v>907</v>
      </c>
      <c r="I135" t="s">
        <v>904</v>
      </c>
      <c r="J135" t="s">
        <v>905</v>
      </c>
      <c r="K135">
        <v>93.23</v>
      </c>
      <c r="L135" s="8" t="s">
        <v>522</v>
      </c>
      <c r="M135" s="4">
        <v>1</v>
      </c>
      <c r="N135" s="8">
        <v>126</v>
      </c>
      <c r="O135" s="4">
        <v>1</v>
      </c>
      <c r="P135" t="s">
        <v>523</v>
      </c>
    </row>
    <row r="136" spans="1:16">
      <c r="A136" s="6">
        <v>134</v>
      </c>
      <c r="B136" s="2" t="s">
        <v>524</v>
      </c>
      <c r="C136" s="3">
        <v>288</v>
      </c>
      <c r="D136" s="25" t="s">
        <v>525</v>
      </c>
      <c r="E136">
        <v>9.3000000000000007</v>
      </c>
      <c r="F136">
        <v>4.3</v>
      </c>
      <c r="G136" t="s">
        <v>1022</v>
      </c>
      <c r="H136" t="s">
        <v>907</v>
      </c>
      <c r="I136" t="s">
        <v>904</v>
      </c>
      <c r="J136" t="s">
        <v>953</v>
      </c>
      <c r="K136">
        <v>79.430000000000007</v>
      </c>
      <c r="L136" s="8" t="s">
        <v>526</v>
      </c>
      <c r="M136" s="4">
        <v>1</v>
      </c>
      <c r="N136" s="8">
        <v>127</v>
      </c>
      <c r="O136" s="4">
        <v>1</v>
      </c>
      <c r="P136" t="s">
        <v>527</v>
      </c>
    </row>
    <row r="137" spans="1:16">
      <c r="A137" s="6">
        <v>135</v>
      </c>
      <c r="B137" s="2" t="s">
        <v>528</v>
      </c>
      <c r="C137" s="3">
        <v>107</v>
      </c>
      <c r="D137" s="25" t="s">
        <v>529</v>
      </c>
      <c r="E137">
        <v>7.4</v>
      </c>
      <c r="F137">
        <v>5.8</v>
      </c>
      <c r="G137" t="s">
        <v>1023</v>
      </c>
      <c r="H137" t="s">
        <v>907</v>
      </c>
      <c r="I137" t="s">
        <v>968</v>
      </c>
      <c r="J137" t="s">
        <v>905</v>
      </c>
      <c r="K137">
        <v>64.05</v>
      </c>
      <c r="L137" s="8" t="s">
        <v>530</v>
      </c>
      <c r="M137" s="4">
        <v>1</v>
      </c>
      <c r="N137" s="8">
        <v>128</v>
      </c>
      <c r="O137" s="4">
        <v>1</v>
      </c>
      <c r="P137" t="s">
        <v>531</v>
      </c>
    </row>
    <row r="138" spans="1:16">
      <c r="A138" s="6">
        <v>136</v>
      </c>
      <c r="B138" s="2" t="s">
        <v>532</v>
      </c>
      <c r="C138" s="3">
        <v>890.66666666666663</v>
      </c>
      <c r="D138" s="25" t="s">
        <v>533</v>
      </c>
      <c r="E138">
        <v>9.5</v>
      </c>
      <c r="F138">
        <v>3.9</v>
      </c>
      <c r="G138" t="s">
        <v>1024</v>
      </c>
      <c r="H138" t="s">
        <v>907</v>
      </c>
      <c r="I138" t="s">
        <v>904</v>
      </c>
      <c r="J138" t="s">
        <v>905</v>
      </c>
      <c r="K138">
        <v>78.319999999999993</v>
      </c>
      <c r="L138" s="8" t="s">
        <v>534</v>
      </c>
      <c r="M138" s="4">
        <v>1</v>
      </c>
      <c r="N138" s="8">
        <v>129</v>
      </c>
      <c r="O138" s="4">
        <v>1</v>
      </c>
      <c r="P138" t="s">
        <v>535</v>
      </c>
    </row>
    <row r="139" spans="1:16">
      <c r="A139" s="6">
        <v>137</v>
      </c>
      <c r="B139" s="2" t="s">
        <v>536</v>
      </c>
      <c r="C139" s="3">
        <v>317.66666666666669</v>
      </c>
      <c r="D139" s="25" t="s">
        <v>439</v>
      </c>
      <c r="E139">
        <v>5.8</v>
      </c>
      <c r="F139">
        <v>3</v>
      </c>
      <c r="G139" t="s">
        <v>902</v>
      </c>
      <c r="H139" t="s">
        <v>903</v>
      </c>
      <c r="I139" t="s">
        <v>1002</v>
      </c>
      <c r="J139" t="s">
        <v>905</v>
      </c>
      <c r="K139">
        <v>56.11</v>
      </c>
      <c r="L139" s="8" t="s">
        <v>537</v>
      </c>
      <c r="M139" s="4">
        <v>1</v>
      </c>
      <c r="N139" s="8">
        <v>130</v>
      </c>
      <c r="O139" s="4">
        <v>1</v>
      </c>
      <c r="P139" t="s">
        <v>538</v>
      </c>
    </row>
    <row r="140" spans="1:16">
      <c r="A140" s="6">
        <v>138</v>
      </c>
      <c r="B140" s="2" t="s">
        <v>539</v>
      </c>
      <c r="C140" s="3">
        <v>193.66666666666666</v>
      </c>
      <c r="D140" s="25" t="s">
        <v>540</v>
      </c>
      <c r="E140" t="s">
        <v>933</v>
      </c>
      <c r="F140" t="s">
        <v>934</v>
      </c>
      <c r="G140" t="s">
        <v>934</v>
      </c>
      <c r="H140" t="s">
        <v>935</v>
      </c>
      <c r="I140" t="s">
        <v>968</v>
      </c>
      <c r="J140" t="s">
        <v>905</v>
      </c>
      <c r="K140">
        <v>64.040000000000006</v>
      </c>
      <c r="L140" s="8" t="s">
        <v>541</v>
      </c>
      <c r="M140" s="4">
        <v>1</v>
      </c>
      <c r="N140" s="8">
        <v>131</v>
      </c>
      <c r="O140" s="4">
        <v>1</v>
      </c>
      <c r="P140" t="s">
        <v>542</v>
      </c>
    </row>
    <row r="141" spans="1:16">
      <c r="A141" s="6">
        <v>139</v>
      </c>
      <c r="B141" s="2" t="s">
        <v>543</v>
      </c>
      <c r="C141" s="3">
        <v>67.666666666666671</v>
      </c>
      <c r="D141" s="25" t="s">
        <v>544</v>
      </c>
      <c r="E141" t="s">
        <v>933</v>
      </c>
      <c r="F141" t="s">
        <v>934</v>
      </c>
      <c r="G141" t="s">
        <v>934</v>
      </c>
      <c r="H141" t="s">
        <v>935</v>
      </c>
      <c r="I141" t="s">
        <v>938</v>
      </c>
      <c r="J141" t="s">
        <v>905</v>
      </c>
      <c r="K141">
        <v>71.66</v>
      </c>
      <c r="L141" s="8" t="s">
        <v>545</v>
      </c>
      <c r="M141" s="4">
        <v>1</v>
      </c>
      <c r="N141" s="8">
        <v>132</v>
      </c>
      <c r="O141" s="4">
        <v>1</v>
      </c>
      <c r="P141" t="s">
        <v>546</v>
      </c>
    </row>
    <row r="142" spans="1:16">
      <c r="A142" s="6">
        <v>140</v>
      </c>
      <c r="B142" s="2" t="s">
        <v>547</v>
      </c>
      <c r="C142" s="3">
        <v>89.666666666666671</v>
      </c>
      <c r="D142" s="25" t="s">
        <v>548</v>
      </c>
      <c r="E142">
        <v>8.4</v>
      </c>
      <c r="F142">
        <v>10.199999999999999</v>
      </c>
      <c r="G142" t="s">
        <v>1025</v>
      </c>
      <c r="H142" t="s">
        <v>907</v>
      </c>
      <c r="I142" t="s">
        <v>938</v>
      </c>
      <c r="J142" t="s">
        <v>908</v>
      </c>
      <c r="K142">
        <v>68.19</v>
      </c>
      <c r="L142" s="8" t="s">
        <v>549</v>
      </c>
      <c r="M142" s="4">
        <v>1</v>
      </c>
      <c r="N142" s="8">
        <v>133</v>
      </c>
      <c r="O142" s="4">
        <v>1</v>
      </c>
      <c r="P142" t="s">
        <v>550</v>
      </c>
    </row>
    <row r="143" spans="1:16">
      <c r="A143" s="6">
        <v>141</v>
      </c>
      <c r="B143" s="2" t="s">
        <v>551</v>
      </c>
      <c r="C143" s="3">
        <v>52.666666666666664</v>
      </c>
      <c r="D143" s="25" t="s">
        <v>552</v>
      </c>
      <c r="E143">
        <v>6.8</v>
      </c>
      <c r="F143">
        <v>12.8</v>
      </c>
      <c r="G143" t="s">
        <v>1026</v>
      </c>
      <c r="H143" t="s">
        <v>907</v>
      </c>
      <c r="I143" t="s">
        <v>938</v>
      </c>
      <c r="J143" t="s">
        <v>908</v>
      </c>
      <c r="K143">
        <v>88.24</v>
      </c>
      <c r="L143" s="8" t="s">
        <v>553</v>
      </c>
      <c r="M143" s="4">
        <v>1</v>
      </c>
      <c r="N143" s="8">
        <v>134</v>
      </c>
      <c r="O143" s="4">
        <v>1</v>
      </c>
      <c r="P143" t="s">
        <v>554</v>
      </c>
    </row>
    <row r="144" spans="1:16">
      <c r="A144" s="6">
        <v>142</v>
      </c>
      <c r="B144" s="2" t="s">
        <v>555</v>
      </c>
      <c r="C144" s="3">
        <v>93.666666666666671</v>
      </c>
      <c r="D144" s="25" t="s">
        <v>447</v>
      </c>
      <c r="E144">
        <v>6</v>
      </c>
      <c r="F144">
        <v>4.5</v>
      </c>
      <c r="G144" t="s">
        <v>1027</v>
      </c>
      <c r="H144" t="s">
        <v>903</v>
      </c>
      <c r="I144" t="s">
        <v>938</v>
      </c>
      <c r="J144" t="s">
        <v>905</v>
      </c>
      <c r="K144">
        <v>89.15</v>
      </c>
      <c r="L144" s="8" t="s">
        <v>556</v>
      </c>
      <c r="M144" s="4">
        <v>1</v>
      </c>
      <c r="N144" s="8">
        <v>135</v>
      </c>
      <c r="O144" s="4">
        <v>1</v>
      </c>
      <c r="P144" t="s">
        <v>557</v>
      </c>
    </row>
    <row r="145" spans="1:16">
      <c r="A145" s="6">
        <v>143</v>
      </c>
      <c r="B145" s="2" t="s">
        <v>558</v>
      </c>
      <c r="C145" s="3">
        <v>376.66666666666669</v>
      </c>
      <c r="D145" s="25" t="s">
        <v>370</v>
      </c>
      <c r="E145">
        <v>7.3</v>
      </c>
      <c r="F145">
        <v>14.6</v>
      </c>
      <c r="G145" t="s">
        <v>1028</v>
      </c>
      <c r="H145" t="s">
        <v>907</v>
      </c>
      <c r="I145" t="s">
        <v>904</v>
      </c>
      <c r="J145" t="s">
        <v>905</v>
      </c>
      <c r="K145">
        <v>82.73</v>
      </c>
      <c r="L145" s="8" t="s">
        <v>559</v>
      </c>
      <c r="M145" s="4">
        <v>1</v>
      </c>
      <c r="N145" s="8">
        <v>136</v>
      </c>
      <c r="O145" s="4">
        <v>1</v>
      </c>
      <c r="P145" t="s">
        <v>560</v>
      </c>
    </row>
    <row r="146" spans="1:16">
      <c r="A146" s="6">
        <v>144</v>
      </c>
      <c r="B146" s="2" t="s">
        <v>561</v>
      </c>
      <c r="C146" s="3">
        <v>202.66666666666666</v>
      </c>
      <c r="D146" s="25" t="s">
        <v>562</v>
      </c>
      <c r="E146">
        <v>10.3</v>
      </c>
      <c r="F146">
        <v>2.2999999999999998</v>
      </c>
      <c r="G146" t="s">
        <v>1029</v>
      </c>
      <c r="H146" t="s">
        <v>907</v>
      </c>
      <c r="I146" t="s">
        <v>904</v>
      </c>
      <c r="J146" t="s">
        <v>929</v>
      </c>
      <c r="K146">
        <v>70.599999999999994</v>
      </c>
      <c r="L146" s="8" t="s">
        <v>563</v>
      </c>
      <c r="M146" s="4">
        <v>1</v>
      </c>
      <c r="N146" s="8">
        <v>137</v>
      </c>
      <c r="O146" s="4">
        <v>1</v>
      </c>
      <c r="P146" t="s">
        <v>564</v>
      </c>
    </row>
    <row r="147" spans="1:16">
      <c r="A147" s="6">
        <v>145</v>
      </c>
      <c r="B147" s="2" t="s">
        <v>565</v>
      </c>
      <c r="C147" s="3">
        <v>493</v>
      </c>
      <c r="D147" s="25" t="s">
        <v>566</v>
      </c>
      <c r="E147">
        <v>27.6</v>
      </c>
      <c r="F147">
        <v>3.9</v>
      </c>
      <c r="G147" t="s">
        <v>1030</v>
      </c>
      <c r="H147" t="s">
        <v>907</v>
      </c>
      <c r="I147" t="s">
        <v>904</v>
      </c>
      <c r="J147" t="s">
        <v>908</v>
      </c>
      <c r="K147">
        <v>86.44</v>
      </c>
      <c r="L147" s="8" t="s">
        <v>567</v>
      </c>
      <c r="M147" s="4">
        <v>1</v>
      </c>
      <c r="N147" s="8">
        <v>138</v>
      </c>
      <c r="O147" s="4">
        <v>1</v>
      </c>
      <c r="P147" t="s">
        <v>568</v>
      </c>
    </row>
    <row r="148" spans="1:16">
      <c r="A148" s="6">
        <v>146</v>
      </c>
      <c r="B148" s="2" t="s">
        <v>569</v>
      </c>
      <c r="C148" s="3">
        <v>76</v>
      </c>
      <c r="D148" s="25" t="s">
        <v>570</v>
      </c>
      <c r="E148" t="s">
        <v>933</v>
      </c>
      <c r="F148" t="s">
        <v>934</v>
      </c>
      <c r="G148" t="s">
        <v>934</v>
      </c>
      <c r="H148" t="s">
        <v>935</v>
      </c>
      <c r="I148" t="s">
        <v>918</v>
      </c>
      <c r="J148" t="s">
        <v>908</v>
      </c>
      <c r="K148">
        <v>67.7</v>
      </c>
      <c r="L148" s="8" t="s">
        <v>571</v>
      </c>
      <c r="M148" s="4">
        <v>1</v>
      </c>
      <c r="N148" s="8">
        <v>139</v>
      </c>
      <c r="O148" s="4">
        <v>1</v>
      </c>
      <c r="P148" t="s">
        <v>572</v>
      </c>
    </row>
    <row r="149" spans="1:16">
      <c r="A149" s="6">
        <v>147</v>
      </c>
      <c r="B149" s="2" t="s">
        <v>573</v>
      </c>
      <c r="C149" s="3">
        <v>116.66666666666667</v>
      </c>
      <c r="D149" s="25" t="s">
        <v>300</v>
      </c>
      <c r="E149">
        <v>5.6</v>
      </c>
      <c r="F149">
        <v>3</v>
      </c>
      <c r="G149" t="s">
        <v>902</v>
      </c>
      <c r="H149" t="s">
        <v>903</v>
      </c>
      <c r="I149" t="s">
        <v>912</v>
      </c>
      <c r="J149" t="s">
        <v>905</v>
      </c>
      <c r="K149">
        <v>86.6</v>
      </c>
      <c r="L149" s="8" t="s">
        <v>574</v>
      </c>
      <c r="M149" s="4">
        <v>1</v>
      </c>
      <c r="N149" s="8">
        <v>140</v>
      </c>
      <c r="O149" s="4">
        <v>1</v>
      </c>
      <c r="P149" t="s">
        <v>575</v>
      </c>
    </row>
    <row r="150" spans="1:16">
      <c r="A150" s="6">
        <v>148</v>
      </c>
      <c r="B150" s="2" t="s">
        <v>576</v>
      </c>
      <c r="C150" s="3">
        <v>425.66666666666669</v>
      </c>
      <c r="D150" s="25" t="s">
        <v>577</v>
      </c>
      <c r="E150">
        <v>10.7</v>
      </c>
      <c r="F150">
        <v>6.7</v>
      </c>
      <c r="G150" t="s">
        <v>1031</v>
      </c>
      <c r="H150" t="s">
        <v>907</v>
      </c>
      <c r="I150" t="s">
        <v>904</v>
      </c>
      <c r="J150" t="s">
        <v>929</v>
      </c>
      <c r="K150">
        <v>91.02</v>
      </c>
      <c r="L150" s="8" t="s">
        <v>578</v>
      </c>
      <c r="M150" s="4">
        <v>1</v>
      </c>
      <c r="N150" s="8">
        <v>141</v>
      </c>
      <c r="O150" s="4">
        <v>1</v>
      </c>
      <c r="P150" t="s">
        <v>579</v>
      </c>
    </row>
    <row r="151" spans="1:16">
      <c r="A151" s="6">
        <v>149</v>
      </c>
      <c r="B151" s="2" t="s">
        <v>580</v>
      </c>
      <c r="C151" s="3">
        <v>186.66666666666666</v>
      </c>
      <c r="D151" s="25" t="s">
        <v>581</v>
      </c>
      <c r="E151">
        <v>13.7</v>
      </c>
      <c r="F151">
        <v>1.6</v>
      </c>
      <c r="G151" t="s">
        <v>1032</v>
      </c>
      <c r="H151" t="s">
        <v>907</v>
      </c>
      <c r="I151" t="s">
        <v>912</v>
      </c>
      <c r="J151" t="s">
        <v>953</v>
      </c>
      <c r="K151">
        <v>86.39</v>
      </c>
      <c r="L151" s="8" t="s">
        <v>582</v>
      </c>
      <c r="M151" s="4">
        <v>1</v>
      </c>
      <c r="N151" s="8">
        <v>142</v>
      </c>
      <c r="O151" s="4">
        <v>1</v>
      </c>
      <c r="P151" t="s">
        <v>583</v>
      </c>
    </row>
    <row r="152" spans="1:16">
      <c r="A152" s="6">
        <v>150</v>
      </c>
      <c r="B152" s="2" t="s">
        <v>584</v>
      </c>
      <c r="C152" s="3">
        <v>381.66666666666669</v>
      </c>
      <c r="D152" s="25" t="s">
        <v>585</v>
      </c>
      <c r="E152">
        <v>8.1</v>
      </c>
      <c r="F152">
        <v>3.8</v>
      </c>
      <c r="G152" t="s">
        <v>1033</v>
      </c>
      <c r="H152" t="s">
        <v>903</v>
      </c>
      <c r="I152" t="s">
        <v>904</v>
      </c>
      <c r="J152" t="s">
        <v>908</v>
      </c>
      <c r="K152">
        <v>90.48</v>
      </c>
      <c r="L152" s="8" t="s">
        <v>586</v>
      </c>
      <c r="M152" s="4">
        <v>1</v>
      </c>
      <c r="N152" s="8">
        <v>143</v>
      </c>
      <c r="O152" s="4">
        <v>1</v>
      </c>
      <c r="P152" t="s">
        <v>587</v>
      </c>
    </row>
    <row r="153" spans="1:16">
      <c r="A153" s="6">
        <v>151</v>
      </c>
      <c r="B153" s="2" t="s">
        <v>588</v>
      </c>
      <c r="C153" s="3">
        <v>1164</v>
      </c>
      <c r="D153" s="25" t="s">
        <v>589</v>
      </c>
      <c r="E153">
        <v>33</v>
      </c>
      <c r="F153">
        <v>16.7</v>
      </c>
      <c r="G153" t="s">
        <v>1034</v>
      </c>
      <c r="H153" t="s">
        <v>907</v>
      </c>
      <c r="I153" t="s">
        <v>904</v>
      </c>
      <c r="J153" t="s">
        <v>953</v>
      </c>
      <c r="K153">
        <v>92.27</v>
      </c>
      <c r="L153" s="8" t="s">
        <v>590</v>
      </c>
      <c r="M153" s="4">
        <v>1</v>
      </c>
      <c r="N153" s="8">
        <v>144</v>
      </c>
      <c r="O153" s="4">
        <v>1</v>
      </c>
      <c r="P153" t="s">
        <v>591</v>
      </c>
    </row>
    <row r="154" spans="1:16">
      <c r="A154" s="6">
        <v>152</v>
      </c>
      <c r="B154" s="2" t="s">
        <v>592</v>
      </c>
      <c r="C154" s="3">
        <v>1279</v>
      </c>
      <c r="D154" s="25" t="s">
        <v>593</v>
      </c>
      <c r="E154">
        <v>8.4</v>
      </c>
      <c r="F154">
        <v>3.7</v>
      </c>
      <c r="G154" t="s">
        <v>1035</v>
      </c>
      <c r="H154" t="s">
        <v>907</v>
      </c>
      <c r="I154" t="s">
        <v>904</v>
      </c>
      <c r="J154" t="s">
        <v>905</v>
      </c>
      <c r="K154">
        <v>69.8</v>
      </c>
      <c r="L154" s="8" t="s">
        <v>594</v>
      </c>
      <c r="M154" s="4" t="s">
        <v>16</v>
      </c>
      <c r="N154" s="8" t="s">
        <v>595</v>
      </c>
      <c r="O154" s="4">
        <v>1</v>
      </c>
      <c r="P154" t="s">
        <v>596</v>
      </c>
    </row>
    <row r="155" spans="1:16">
      <c r="A155" s="6">
        <v>153</v>
      </c>
      <c r="B155" s="2" t="s">
        <v>597</v>
      </c>
      <c r="C155" s="3">
        <v>517.66666666666663</v>
      </c>
      <c r="D155" s="25" t="s">
        <v>598</v>
      </c>
      <c r="E155">
        <v>62.1</v>
      </c>
      <c r="F155">
        <v>0.2</v>
      </c>
      <c r="G155" t="s">
        <v>1036</v>
      </c>
      <c r="H155" t="s">
        <v>921</v>
      </c>
      <c r="I155" t="s">
        <v>904</v>
      </c>
      <c r="J155" t="s">
        <v>905</v>
      </c>
      <c r="K155">
        <v>84.49</v>
      </c>
      <c r="L155" s="8" t="s">
        <v>599</v>
      </c>
      <c r="M155" s="4">
        <v>1</v>
      </c>
      <c r="N155" s="8">
        <v>149</v>
      </c>
      <c r="O155" s="4" t="s">
        <v>10</v>
      </c>
      <c r="P155" t="s">
        <v>600</v>
      </c>
    </row>
    <row r="156" spans="1:16">
      <c r="A156" s="6">
        <v>154</v>
      </c>
      <c r="B156" s="2" t="s">
        <v>601</v>
      </c>
      <c r="C156" s="3">
        <v>109.66666666666667</v>
      </c>
      <c r="D156" s="25" t="s">
        <v>602</v>
      </c>
      <c r="E156">
        <v>6.1</v>
      </c>
      <c r="F156">
        <v>3</v>
      </c>
      <c r="G156" t="s">
        <v>902</v>
      </c>
      <c r="H156" t="s">
        <v>903</v>
      </c>
      <c r="I156" t="s">
        <v>912</v>
      </c>
      <c r="J156" t="s">
        <v>905</v>
      </c>
      <c r="K156">
        <v>76.28</v>
      </c>
      <c r="L156" s="8" t="s">
        <v>603</v>
      </c>
      <c r="M156" s="4">
        <v>1</v>
      </c>
      <c r="N156" s="8">
        <v>150</v>
      </c>
      <c r="O156" s="4">
        <v>1</v>
      </c>
      <c r="P156" t="s">
        <v>604</v>
      </c>
    </row>
    <row r="157" spans="1:16">
      <c r="A157" s="6">
        <v>155</v>
      </c>
      <c r="B157" s="2" t="s">
        <v>605</v>
      </c>
      <c r="C157" s="3">
        <v>145.66666666666666</v>
      </c>
      <c r="D157" s="27" t="s">
        <v>606</v>
      </c>
      <c r="E157" t="s">
        <v>933</v>
      </c>
      <c r="F157" t="s">
        <v>934</v>
      </c>
      <c r="G157" t="s">
        <v>934</v>
      </c>
      <c r="H157" t="s">
        <v>935</v>
      </c>
      <c r="I157" t="s">
        <v>912</v>
      </c>
      <c r="J157" t="s">
        <v>905</v>
      </c>
      <c r="K157">
        <v>81.95</v>
      </c>
      <c r="L157" s="8" t="s">
        <v>607</v>
      </c>
      <c r="M157" s="4">
        <v>1</v>
      </c>
      <c r="N157" s="8">
        <v>151</v>
      </c>
      <c r="O157" s="4">
        <v>1</v>
      </c>
      <c r="P157" t="s">
        <v>608</v>
      </c>
    </row>
    <row r="158" spans="1:16">
      <c r="A158" s="6">
        <v>156</v>
      </c>
      <c r="B158" s="2" t="s">
        <v>609</v>
      </c>
      <c r="C158" s="3">
        <v>304.66666666666669</v>
      </c>
      <c r="D158" s="25" t="s">
        <v>610</v>
      </c>
      <c r="E158">
        <v>9.6</v>
      </c>
      <c r="F158">
        <v>2.4</v>
      </c>
      <c r="G158" t="s">
        <v>1037</v>
      </c>
      <c r="H158" t="s">
        <v>907</v>
      </c>
      <c r="I158" t="s">
        <v>904</v>
      </c>
      <c r="J158" t="s">
        <v>953</v>
      </c>
      <c r="K158">
        <v>96.84</v>
      </c>
      <c r="L158" s="8" t="s">
        <v>611</v>
      </c>
      <c r="M158" s="4">
        <v>1</v>
      </c>
      <c r="N158" s="8">
        <v>152</v>
      </c>
      <c r="O158" s="4">
        <v>1</v>
      </c>
      <c r="P158" t="s">
        <v>612</v>
      </c>
    </row>
    <row r="159" spans="1:16">
      <c r="A159" s="6">
        <v>157</v>
      </c>
      <c r="B159" s="2" t="s">
        <v>613</v>
      </c>
      <c r="C159" s="3">
        <v>76.666666666666671</v>
      </c>
      <c r="D159" s="25" t="s">
        <v>614</v>
      </c>
      <c r="E159">
        <v>5.6</v>
      </c>
      <c r="F159">
        <v>3</v>
      </c>
      <c r="G159" t="s">
        <v>902</v>
      </c>
      <c r="H159" t="s">
        <v>903</v>
      </c>
      <c r="I159" t="s">
        <v>938</v>
      </c>
      <c r="J159" t="s">
        <v>905</v>
      </c>
      <c r="K159">
        <v>78.349999999999994</v>
      </c>
      <c r="L159" s="8" t="s">
        <v>615</v>
      </c>
      <c r="M159" s="4">
        <v>1</v>
      </c>
      <c r="N159" s="8">
        <v>153</v>
      </c>
      <c r="O159" s="4">
        <v>1</v>
      </c>
      <c r="P159" t="s">
        <v>616</v>
      </c>
    </row>
    <row r="160" spans="1:16">
      <c r="A160" s="6">
        <v>158</v>
      </c>
      <c r="B160" s="2" t="s">
        <v>617</v>
      </c>
      <c r="C160" s="3">
        <v>42</v>
      </c>
      <c r="D160" s="25" t="s">
        <v>618</v>
      </c>
      <c r="E160">
        <v>5.5</v>
      </c>
      <c r="F160">
        <v>4.3</v>
      </c>
      <c r="G160" t="s">
        <v>1038</v>
      </c>
      <c r="H160" t="s">
        <v>907</v>
      </c>
      <c r="I160" t="s">
        <v>938</v>
      </c>
      <c r="J160" t="s">
        <v>905</v>
      </c>
      <c r="K160">
        <v>88.09</v>
      </c>
      <c r="L160" s="8" t="s">
        <v>619</v>
      </c>
      <c r="M160" s="4">
        <v>1</v>
      </c>
      <c r="N160" s="8">
        <v>153.5</v>
      </c>
      <c r="O160" s="4">
        <v>1</v>
      </c>
      <c r="P160" t="s">
        <v>620</v>
      </c>
    </row>
    <row r="161" spans="1:16">
      <c r="A161" s="6">
        <v>159</v>
      </c>
      <c r="B161" s="2" t="s">
        <v>621</v>
      </c>
      <c r="C161" s="3">
        <v>145</v>
      </c>
      <c r="D161" t="s">
        <v>622</v>
      </c>
      <c r="E161" t="s">
        <v>933</v>
      </c>
      <c r="F161" t="s">
        <v>934</v>
      </c>
      <c r="G161" t="s">
        <v>934</v>
      </c>
      <c r="H161" t="s">
        <v>935</v>
      </c>
      <c r="I161" t="s">
        <v>912</v>
      </c>
      <c r="J161" t="s">
        <v>908</v>
      </c>
      <c r="K161">
        <v>75.03</v>
      </c>
      <c r="L161" s="8" t="s">
        <v>623</v>
      </c>
      <c r="M161" s="4">
        <v>1</v>
      </c>
      <c r="N161" s="8">
        <v>154</v>
      </c>
      <c r="O161" s="4">
        <v>1</v>
      </c>
      <c r="P161" t="s">
        <v>624</v>
      </c>
    </row>
    <row r="162" spans="1:16">
      <c r="A162" s="6">
        <v>160</v>
      </c>
      <c r="B162" s="2" t="s">
        <v>625</v>
      </c>
      <c r="C162" s="3">
        <v>300</v>
      </c>
      <c r="D162" s="25" t="s">
        <v>626</v>
      </c>
      <c r="E162">
        <v>17.2</v>
      </c>
      <c r="F162">
        <v>4.0999999999999996</v>
      </c>
      <c r="G162" t="s">
        <v>1039</v>
      </c>
      <c r="H162" t="s">
        <v>907</v>
      </c>
      <c r="I162" t="s">
        <v>904</v>
      </c>
      <c r="J162" t="s">
        <v>1008</v>
      </c>
      <c r="K162">
        <v>85.92</v>
      </c>
      <c r="L162" s="8" t="s">
        <v>627</v>
      </c>
      <c r="M162" s="4">
        <v>1</v>
      </c>
      <c r="N162" s="8">
        <v>155</v>
      </c>
      <c r="O162" s="4">
        <v>1</v>
      </c>
      <c r="P162" t="s">
        <v>628</v>
      </c>
    </row>
    <row r="163" spans="1:16">
      <c r="A163" s="6">
        <v>161</v>
      </c>
      <c r="B163" s="2" t="s">
        <v>629</v>
      </c>
      <c r="C163" s="3">
        <v>184.66666666666666</v>
      </c>
      <c r="D163" s="25" t="s">
        <v>630</v>
      </c>
      <c r="E163">
        <v>9.1</v>
      </c>
      <c r="F163">
        <v>3.1</v>
      </c>
      <c r="G163" t="s">
        <v>1040</v>
      </c>
      <c r="H163" t="s">
        <v>907</v>
      </c>
      <c r="I163" t="s">
        <v>912</v>
      </c>
      <c r="J163" t="s">
        <v>908</v>
      </c>
      <c r="K163">
        <v>73.91</v>
      </c>
      <c r="L163" s="8" t="s">
        <v>631</v>
      </c>
      <c r="M163" s="4">
        <v>1</v>
      </c>
      <c r="N163" s="8">
        <v>156</v>
      </c>
      <c r="O163" s="4">
        <v>1</v>
      </c>
      <c r="P163" t="s">
        <v>632</v>
      </c>
    </row>
    <row r="164" spans="1:16">
      <c r="A164" s="6">
        <v>162</v>
      </c>
      <c r="B164" s="2" t="s">
        <v>633</v>
      </c>
      <c r="C164" s="3">
        <v>167.66666666666666</v>
      </c>
      <c r="D164" s="25" t="s">
        <v>634</v>
      </c>
      <c r="E164">
        <v>16.5</v>
      </c>
      <c r="F164">
        <v>2</v>
      </c>
      <c r="G164" t="s">
        <v>1041</v>
      </c>
      <c r="H164" t="s">
        <v>907</v>
      </c>
      <c r="I164" t="s">
        <v>912</v>
      </c>
      <c r="J164" t="s">
        <v>908</v>
      </c>
      <c r="K164">
        <v>90.36</v>
      </c>
      <c r="L164" s="8" t="s">
        <v>635</v>
      </c>
      <c r="M164" s="4">
        <v>1</v>
      </c>
      <c r="N164" s="8">
        <v>157</v>
      </c>
      <c r="O164" s="4">
        <v>1</v>
      </c>
      <c r="P164" t="s">
        <v>636</v>
      </c>
    </row>
    <row r="165" spans="1:16">
      <c r="A165" s="6">
        <v>163</v>
      </c>
      <c r="B165" s="2" t="s">
        <v>637</v>
      </c>
      <c r="C165" s="3">
        <v>175.66666666666666</v>
      </c>
      <c r="D165" t="s">
        <v>638</v>
      </c>
      <c r="E165" t="s">
        <v>933</v>
      </c>
      <c r="F165" t="s">
        <v>934</v>
      </c>
      <c r="G165" t="s">
        <v>934</v>
      </c>
      <c r="H165" t="s">
        <v>935</v>
      </c>
      <c r="I165" t="s">
        <v>912</v>
      </c>
      <c r="J165" t="s">
        <v>905</v>
      </c>
      <c r="K165">
        <v>86.92</v>
      </c>
      <c r="L165" s="8" t="s">
        <v>639</v>
      </c>
      <c r="M165" s="4">
        <v>1</v>
      </c>
      <c r="N165" s="8">
        <v>158</v>
      </c>
      <c r="O165" s="4">
        <v>1</v>
      </c>
      <c r="P165" t="s">
        <v>640</v>
      </c>
    </row>
    <row r="166" spans="1:16">
      <c r="A166" s="6">
        <v>164</v>
      </c>
      <c r="B166" s="2" t="s">
        <v>641</v>
      </c>
      <c r="C166" s="3">
        <v>222.66666666666666</v>
      </c>
      <c r="D166" s="25" t="s">
        <v>642</v>
      </c>
      <c r="E166">
        <v>5.0999999999999996</v>
      </c>
      <c r="F166">
        <v>3</v>
      </c>
      <c r="G166" t="s">
        <v>902</v>
      </c>
      <c r="H166" t="s">
        <v>903</v>
      </c>
      <c r="I166" t="s">
        <v>1002</v>
      </c>
      <c r="J166" t="s">
        <v>905</v>
      </c>
      <c r="K166">
        <v>47.23</v>
      </c>
      <c r="L166" s="8" t="s">
        <v>643</v>
      </c>
      <c r="M166" s="4">
        <v>1</v>
      </c>
      <c r="N166" s="8">
        <v>159</v>
      </c>
      <c r="O166" s="4">
        <v>1</v>
      </c>
      <c r="P166" t="s">
        <v>644</v>
      </c>
    </row>
    <row r="167" spans="1:16">
      <c r="A167" s="6">
        <v>165</v>
      </c>
      <c r="B167" s="2" t="s">
        <v>645</v>
      </c>
      <c r="C167" s="3">
        <v>268</v>
      </c>
      <c r="D167" t="s">
        <v>646</v>
      </c>
      <c r="E167">
        <v>12.8</v>
      </c>
      <c r="F167">
        <v>8</v>
      </c>
      <c r="G167" t="s">
        <v>1042</v>
      </c>
      <c r="H167" t="s">
        <v>907</v>
      </c>
      <c r="I167" t="s">
        <v>904</v>
      </c>
      <c r="J167" t="s">
        <v>929</v>
      </c>
      <c r="K167">
        <v>85.69</v>
      </c>
      <c r="L167" s="8" t="s">
        <v>647</v>
      </c>
      <c r="M167" s="4">
        <v>1</v>
      </c>
      <c r="N167" s="8">
        <v>160</v>
      </c>
      <c r="O167" s="4">
        <v>1</v>
      </c>
      <c r="P167" t="s">
        <v>648</v>
      </c>
    </row>
    <row r="168" spans="1:16">
      <c r="A168" s="6">
        <v>166</v>
      </c>
      <c r="B168" s="2" t="s">
        <v>649</v>
      </c>
      <c r="C168" s="3">
        <v>64</v>
      </c>
      <c r="D168" s="29" t="s">
        <v>650</v>
      </c>
      <c r="E168" t="s">
        <v>933</v>
      </c>
      <c r="F168" t="s">
        <v>934</v>
      </c>
      <c r="G168" t="s">
        <v>934</v>
      </c>
      <c r="H168" t="s">
        <v>935</v>
      </c>
      <c r="I168" t="s">
        <v>918</v>
      </c>
      <c r="J168" t="s">
        <v>905</v>
      </c>
      <c r="K168">
        <v>58.36</v>
      </c>
      <c r="L168" s="30" t="s">
        <v>85</v>
      </c>
      <c r="M168" s="4">
        <v>1</v>
      </c>
      <c r="N168" s="8">
        <v>161</v>
      </c>
      <c r="O168" s="4">
        <v>1</v>
      </c>
      <c r="P168" t="s">
        <v>651</v>
      </c>
    </row>
    <row r="169" spans="1:16">
      <c r="A169" s="6">
        <v>167</v>
      </c>
      <c r="B169" s="2" t="s">
        <v>652</v>
      </c>
      <c r="C169" s="3">
        <v>277</v>
      </c>
      <c r="D169" t="s">
        <v>653</v>
      </c>
      <c r="E169">
        <v>24.5</v>
      </c>
      <c r="F169">
        <v>15.1</v>
      </c>
      <c r="G169" t="s">
        <v>1043</v>
      </c>
      <c r="H169" t="s">
        <v>907</v>
      </c>
      <c r="I169" t="s">
        <v>904</v>
      </c>
      <c r="J169" t="s">
        <v>908</v>
      </c>
      <c r="K169">
        <v>87.05</v>
      </c>
      <c r="L169" s="8" t="s">
        <v>654</v>
      </c>
      <c r="M169" s="4">
        <v>1</v>
      </c>
      <c r="N169" s="8">
        <v>162</v>
      </c>
      <c r="O169" s="4">
        <v>1</v>
      </c>
      <c r="P169" t="s">
        <v>655</v>
      </c>
    </row>
    <row r="170" spans="1:16">
      <c r="A170" s="6">
        <v>168</v>
      </c>
      <c r="B170" s="2" t="s">
        <v>656</v>
      </c>
      <c r="C170" s="3">
        <v>401.66666666666669</v>
      </c>
      <c r="D170" s="25" t="s">
        <v>657</v>
      </c>
      <c r="E170">
        <v>40.1</v>
      </c>
      <c r="F170">
        <v>9.6</v>
      </c>
      <c r="G170" t="s">
        <v>1044</v>
      </c>
      <c r="H170" t="s">
        <v>907</v>
      </c>
      <c r="I170" t="s">
        <v>904</v>
      </c>
      <c r="J170" t="s">
        <v>908</v>
      </c>
      <c r="K170">
        <v>94.01</v>
      </c>
      <c r="L170" s="8" t="s">
        <v>658</v>
      </c>
      <c r="M170" s="4" t="s">
        <v>10</v>
      </c>
      <c r="N170" s="8" t="s">
        <v>659</v>
      </c>
      <c r="O170" s="4">
        <v>1</v>
      </c>
      <c r="P170" t="s">
        <v>660</v>
      </c>
    </row>
    <row r="171" spans="1:16">
      <c r="A171" s="6">
        <v>169</v>
      </c>
      <c r="B171" s="2" t="s">
        <v>661</v>
      </c>
      <c r="C171" s="3">
        <v>164.66666666666666</v>
      </c>
      <c r="D171" t="s">
        <v>662</v>
      </c>
      <c r="E171">
        <v>11.5</v>
      </c>
      <c r="F171">
        <v>6.1</v>
      </c>
      <c r="G171" t="s">
        <v>1045</v>
      </c>
      <c r="H171" t="s">
        <v>907</v>
      </c>
      <c r="I171" t="s">
        <v>912</v>
      </c>
      <c r="J171" t="s">
        <v>908</v>
      </c>
      <c r="K171">
        <v>76.819999999999993</v>
      </c>
      <c r="L171" s="8" t="s">
        <v>663</v>
      </c>
      <c r="M171" s="4">
        <v>1</v>
      </c>
      <c r="N171" s="8">
        <v>165</v>
      </c>
      <c r="O171" s="4">
        <v>1</v>
      </c>
      <c r="P171" t="s">
        <v>664</v>
      </c>
    </row>
    <row r="172" spans="1:16">
      <c r="A172" s="6">
        <v>170</v>
      </c>
      <c r="B172" s="2" t="s">
        <v>665</v>
      </c>
      <c r="C172" s="3">
        <v>218.66666666666666</v>
      </c>
      <c r="D172" s="9" t="s">
        <v>666</v>
      </c>
      <c r="E172">
        <v>32.9</v>
      </c>
      <c r="F172">
        <v>0.5</v>
      </c>
      <c r="G172" t="s">
        <v>1046</v>
      </c>
      <c r="H172" t="s">
        <v>921</v>
      </c>
      <c r="I172" t="s">
        <v>904</v>
      </c>
      <c r="J172" t="s">
        <v>905</v>
      </c>
      <c r="K172">
        <v>89.8</v>
      </c>
      <c r="L172" s="8" t="s">
        <v>667</v>
      </c>
      <c r="M172" s="4">
        <v>1</v>
      </c>
      <c r="N172" s="8">
        <v>166</v>
      </c>
      <c r="O172" s="4">
        <v>1</v>
      </c>
      <c r="P172" t="s">
        <v>668</v>
      </c>
    </row>
    <row r="173" spans="1:16">
      <c r="A173" s="6">
        <v>171</v>
      </c>
      <c r="B173" s="2" t="s">
        <v>669</v>
      </c>
      <c r="C173" s="3">
        <v>132.66666666666666</v>
      </c>
      <c r="D173" t="s">
        <v>670</v>
      </c>
      <c r="E173">
        <v>24.9</v>
      </c>
      <c r="F173">
        <v>1</v>
      </c>
      <c r="G173" t="s">
        <v>1047</v>
      </c>
      <c r="H173" t="s">
        <v>907</v>
      </c>
      <c r="I173" t="s">
        <v>912</v>
      </c>
      <c r="J173" t="s">
        <v>953</v>
      </c>
      <c r="K173">
        <v>93.59</v>
      </c>
      <c r="L173" s="8" t="s">
        <v>671</v>
      </c>
      <c r="M173" s="4">
        <v>1</v>
      </c>
      <c r="N173" s="8">
        <v>167</v>
      </c>
      <c r="O173" s="4">
        <v>1</v>
      </c>
      <c r="P173" t="s">
        <v>672</v>
      </c>
    </row>
    <row r="174" spans="1:16">
      <c r="A174" s="6">
        <v>172</v>
      </c>
      <c r="B174" s="2" t="s">
        <v>673</v>
      </c>
      <c r="C174" s="3">
        <v>195.66666666666666</v>
      </c>
      <c r="D174" t="s">
        <v>674</v>
      </c>
      <c r="E174">
        <v>8</v>
      </c>
      <c r="F174">
        <v>5.4</v>
      </c>
      <c r="G174" t="s">
        <v>1048</v>
      </c>
      <c r="H174" t="s">
        <v>907</v>
      </c>
      <c r="I174" t="s">
        <v>968</v>
      </c>
      <c r="J174" t="s">
        <v>905</v>
      </c>
      <c r="K174">
        <v>67.239999999999995</v>
      </c>
      <c r="L174" s="8" t="s">
        <v>675</v>
      </c>
      <c r="M174" s="4">
        <v>1</v>
      </c>
      <c r="N174" s="8">
        <v>168</v>
      </c>
      <c r="O174" s="4">
        <v>1</v>
      </c>
      <c r="P174" t="s">
        <v>676</v>
      </c>
    </row>
    <row r="175" spans="1:16">
      <c r="A175" s="6">
        <v>173</v>
      </c>
      <c r="B175" s="2" t="s">
        <v>677</v>
      </c>
      <c r="C175" s="3">
        <v>78</v>
      </c>
      <c r="D175" s="31" t="s">
        <v>678</v>
      </c>
      <c r="E175" t="s">
        <v>933</v>
      </c>
      <c r="F175" t="s">
        <v>934</v>
      </c>
      <c r="G175" t="s">
        <v>934</v>
      </c>
      <c r="H175" t="s">
        <v>935</v>
      </c>
      <c r="I175" t="s">
        <v>918</v>
      </c>
      <c r="J175" t="s">
        <v>905</v>
      </c>
      <c r="K175">
        <v>55.51</v>
      </c>
      <c r="L175" s="8" t="s">
        <v>679</v>
      </c>
      <c r="M175" s="4">
        <v>1</v>
      </c>
      <c r="N175" s="8">
        <v>169</v>
      </c>
      <c r="O175" s="4">
        <v>1</v>
      </c>
      <c r="P175" t="s">
        <v>680</v>
      </c>
    </row>
    <row r="176" spans="1:16">
      <c r="A176" s="6">
        <v>174</v>
      </c>
      <c r="B176" s="2" t="s">
        <v>681</v>
      </c>
      <c r="C176" s="3">
        <v>345.66666666666669</v>
      </c>
      <c r="D176" s="25" t="s">
        <v>682</v>
      </c>
      <c r="E176">
        <v>51.8</v>
      </c>
      <c r="F176">
        <v>5.2</v>
      </c>
      <c r="G176" t="s">
        <v>1049</v>
      </c>
      <c r="H176" t="s">
        <v>907</v>
      </c>
      <c r="I176" t="s">
        <v>904</v>
      </c>
      <c r="J176" t="s">
        <v>953</v>
      </c>
      <c r="K176">
        <v>95.56</v>
      </c>
      <c r="L176" s="8" t="s">
        <v>683</v>
      </c>
      <c r="M176" s="4">
        <v>1</v>
      </c>
      <c r="N176" s="8">
        <v>170</v>
      </c>
      <c r="O176" s="4">
        <v>1</v>
      </c>
      <c r="P176" t="s">
        <v>684</v>
      </c>
    </row>
    <row r="177" spans="1:16">
      <c r="A177" s="6">
        <v>175</v>
      </c>
      <c r="B177" s="2" t="s">
        <v>685</v>
      </c>
      <c r="C177" s="3">
        <v>124.66666666666667</v>
      </c>
      <c r="D177" s="25" t="s">
        <v>686</v>
      </c>
      <c r="E177">
        <v>17.899999999999999</v>
      </c>
      <c r="F177">
        <v>1.7</v>
      </c>
      <c r="G177" t="s">
        <v>1050</v>
      </c>
      <c r="H177" t="s">
        <v>907</v>
      </c>
      <c r="I177" t="s">
        <v>912</v>
      </c>
      <c r="J177" t="s">
        <v>929</v>
      </c>
      <c r="K177">
        <v>92.83</v>
      </c>
      <c r="L177" s="8" t="s">
        <v>687</v>
      </c>
      <c r="M177" s="4">
        <v>1</v>
      </c>
      <c r="N177" s="8">
        <v>171</v>
      </c>
      <c r="O177" s="4">
        <v>1</v>
      </c>
      <c r="P177" t="s">
        <v>688</v>
      </c>
    </row>
    <row r="178" spans="1:16">
      <c r="A178" s="6">
        <v>176</v>
      </c>
      <c r="B178" s="2" t="s">
        <v>689</v>
      </c>
      <c r="C178" s="3">
        <v>239.66666666666666</v>
      </c>
      <c r="D178" s="14" t="s">
        <v>690</v>
      </c>
      <c r="E178">
        <v>11.4</v>
      </c>
      <c r="F178">
        <v>3.2</v>
      </c>
      <c r="G178" t="s">
        <v>1051</v>
      </c>
      <c r="H178" t="s">
        <v>907</v>
      </c>
      <c r="I178" t="s">
        <v>904</v>
      </c>
      <c r="J178" t="s">
        <v>908</v>
      </c>
      <c r="K178">
        <v>74.260000000000005</v>
      </c>
      <c r="L178" s="8" t="s">
        <v>691</v>
      </c>
      <c r="M178" s="4">
        <v>1</v>
      </c>
      <c r="N178" s="8">
        <v>172</v>
      </c>
      <c r="O178" s="4">
        <v>1</v>
      </c>
      <c r="P178" t="s">
        <v>692</v>
      </c>
    </row>
    <row r="179" spans="1:16">
      <c r="A179" s="6">
        <v>177</v>
      </c>
      <c r="B179" s="2" t="s">
        <v>693</v>
      </c>
      <c r="C179" s="3">
        <v>243.66666666666666</v>
      </c>
      <c r="D179" t="s">
        <v>694</v>
      </c>
      <c r="E179">
        <v>23</v>
      </c>
      <c r="F179">
        <v>17.8</v>
      </c>
      <c r="G179" t="s">
        <v>1052</v>
      </c>
      <c r="H179" t="s">
        <v>907</v>
      </c>
      <c r="I179" t="s">
        <v>904</v>
      </c>
      <c r="J179" t="s">
        <v>908</v>
      </c>
      <c r="K179">
        <v>77.56</v>
      </c>
      <c r="L179" s="8" t="s">
        <v>695</v>
      </c>
      <c r="M179" s="4">
        <v>1</v>
      </c>
      <c r="N179" s="8">
        <v>173</v>
      </c>
      <c r="O179" s="4">
        <v>1</v>
      </c>
      <c r="P179" t="s">
        <v>696</v>
      </c>
    </row>
    <row r="180" spans="1:16">
      <c r="A180" s="6">
        <v>178</v>
      </c>
      <c r="B180" s="2" t="s">
        <v>697</v>
      </c>
      <c r="C180" s="3">
        <v>227</v>
      </c>
      <c r="D180" s="25" t="s">
        <v>698</v>
      </c>
      <c r="E180">
        <v>31.3</v>
      </c>
      <c r="F180">
        <v>4.5999999999999996</v>
      </c>
      <c r="G180" t="s">
        <v>1053</v>
      </c>
      <c r="H180" t="s">
        <v>907</v>
      </c>
      <c r="I180" t="s">
        <v>904</v>
      </c>
      <c r="J180" t="s">
        <v>953</v>
      </c>
      <c r="K180">
        <v>90.65</v>
      </c>
      <c r="L180" s="8" t="s">
        <v>699</v>
      </c>
      <c r="M180" s="4">
        <v>1</v>
      </c>
      <c r="N180" s="8">
        <v>174</v>
      </c>
      <c r="O180" s="4">
        <v>1</v>
      </c>
      <c r="P180" t="s">
        <v>700</v>
      </c>
    </row>
    <row r="181" spans="1:16">
      <c r="A181" s="6">
        <v>179</v>
      </c>
      <c r="B181" s="2" t="s">
        <v>701</v>
      </c>
      <c r="C181" s="3">
        <v>161.66666666666666</v>
      </c>
      <c r="D181" s="14" t="s">
        <v>702</v>
      </c>
      <c r="E181">
        <v>7.4</v>
      </c>
      <c r="F181">
        <v>10.6</v>
      </c>
      <c r="G181" t="s">
        <v>1054</v>
      </c>
      <c r="H181" t="s">
        <v>907</v>
      </c>
      <c r="I181" t="s">
        <v>912</v>
      </c>
      <c r="J181" t="s">
        <v>908</v>
      </c>
      <c r="K181">
        <v>91.68</v>
      </c>
      <c r="L181" s="8" t="s">
        <v>703</v>
      </c>
      <c r="M181" s="4">
        <v>1</v>
      </c>
      <c r="N181" s="8">
        <v>175</v>
      </c>
      <c r="O181" s="4">
        <v>1</v>
      </c>
      <c r="P181" t="s">
        <v>704</v>
      </c>
    </row>
    <row r="182" spans="1:16">
      <c r="A182" s="6">
        <v>180</v>
      </c>
      <c r="B182" s="2" t="s">
        <v>705</v>
      </c>
      <c r="C182" s="3">
        <v>551.66666666666663</v>
      </c>
      <c r="D182" s="25" t="s">
        <v>706</v>
      </c>
      <c r="E182">
        <v>48.8</v>
      </c>
      <c r="F182">
        <v>1.6</v>
      </c>
      <c r="G182" t="s">
        <v>1055</v>
      </c>
      <c r="H182" t="s">
        <v>907</v>
      </c>
      <c r="I182" t="s">
        <v>904</v>
      </c>
      <c r="J182" t="s">
        <v>953</v>
      </c>
      <c r="K182">
        <v>91.9</v>
      </c>
      <c r="L182" s="8" t="s">
        <v>707</v>
      </c>
      <c r="M182" s="4">
        <v>1</v>
      </c>
      <c r="N182" s="8">
        <v>176</v>
      </c>
      <c r="O182" s="4">
        <v>1</v>
      </c>
      <c r="P182" t="s">
        <v>708</v>
      </c>
    </row>
    <row r="183" spans="1:16">
      <c r="A183" s="6">
        <v>181</v>
      </c>
      <c r="B183" s="2" t="s">
        <v>709</v>
      </c>
      <c r="C183" s="3">
        <v>333.66666666666669</v>
      </c>
      <c r="D183" t="s">
        <v>710</v>
      </c>
      <c r="E183">
        <v>11.5</v>
      </c>
      <c r="F183">
        <v>3.2</v>
      </c>
      <c r="G183" t="s">
        <v>1056</v>
      </c>
      <c r="H183" t="s">
        <v>907</v>
      </c>
      <c r="I183" t="s">
        <v>904</v>
      </c>
      <c r="J183" t="s">
        <v>929</v>
      </c>
      <c r="K183">
        <v>82.5</v>
      </c>
      <c r="L183" s="8" t="s">
        <v>711</v>
      </c>
      <c r="M183" s="4">
        <v>1</v>
      </c>
      <c r="N183" s="8">
        <v>177</v>
      </c>
      <c r="O183" s="4">
        <v>1</v>
      </c>
      <c r="P183" t="s">
        <v>712</v>
      </c>
    </row>
    <row r="184" spans="1:16">
      <c r="A184" s="6">
        <v>182</v>
      </c>
      <c r="B184" s="2" t="s">
        <v>713</v>
      </c>
      <c r="C184" s="3">
        <v>189.66666666666666</v>
      </c>
      <c r="D184" s="14" t="s">
        <v>714</v>
      </c>
      <c r="E184">
        <v>11.2</v>
      </c>
      <c r="F184">
        <v>3.1</v>
      </c>
      <c r="G184" t="s">
        <v>1057</v>
      </c>
      <c r="H184" t="s">
        <v>907</v>
      </c>
      <c r="I184" t="s">
        <v>912</v>
      </c>
      <c r="J184" t="s">
        <v>908</v>
      </c>
      <c r="K184">
        <v>87.31</v>
      </c>
      <c r="L184" s="8" t="s">
        <v>715</v>
      </c>
      <c r="M184" s="4">
        <v>1</v>
      </c>
      <c r="N184" s="8">
        <v>178</v>
      </c>
      <c r="O184" s="4">
        <v>1</v>
      </c>
      <c r="P184" t="s">
        <v>716</v>
      </c>
    </row>
    <row r="185" spans="1:16">
      <c r="A185" s="6">
        <v>183</v>
      </c>
      <c r="B185" s="2" t="s">
        <v>717</v>
      </c>
      <c r="C185" s="3">
        <v>185.66666666666666</v>
      </c>
      <c r="D185" s="9" t="s">
        <v>718</v>
      </c>
      <c r="E185">
        <v>13</v>
      </c>
      <c r="F185">
        <v>1.2</v>
      </c>
      <c r="G185" t="s">
        <v>1058</v>
      </c>
      <c r="H185" t="s">
        <v>907</v>
      </c>
      <c r="I185" t="s">
        <v>912</v>
      </c>
      <c r="J185" t="s">
        <v>908</v>
      </c>
      <c r="K185">
        <v>81.45</v>
      </c>
      <c r="L185" s="8" t="s">
        <v>719</v>
      </c>
      <c r="M185" s="4" t="s">
        <v>10</v>
      </c>
      <c r="N185" s="8">
        <v>179</v>
      </c>
      <c r="O185" s="4">
        <v>1</v>
      </c>
      <c r="P185" t="s">
        <v>720</v>
      </c>
    </row>
    <row r="186" spans="1:16">
      <c r="A186" s="6">
        <v>184</v>
      </c>
      <c r="B186" s="2" t="s">
        <v>721</v>
      </c>
      <c r="C186" s="3">
        <v>563.66666666666663</v>
      </c>
      <c r="D186" s="16" t="s">
        <v>722</v>
      </c>
      <c r="E186">
        <v>39.200000000000003</v>
      </c>
      <c r="F186">
        <v>1.7</v>
      </c>
      <c r="G186" t="s">
        <v>1059</v>
      </c>
      <c r="H186" t="s">
        <v>907</v>
      </c>
      <c r="I186" t="s">
        <v>904</v>
      </c>
      <c r="J186" t="s">
        <v>908</v>
      </c>
      <c r="K186">
        <v>89.11</v>
      </c>
      <c r="L186" s="8" t="s">
        <v>723</v>
      </c>
      <c r="M186" s="4">
        <v>1</v>
      </c>
      <c r="N186" s="8">
        <v>180</v>
      </c>
      <c r="O186" s="4">
        <v>1</v>
      </c>
      <c r="P186" t="s">
        <v>724</v>
      </c>
    </row>
    <row r="187" spans="1:16">
      <c r="A187" s="6">
        <v>185</v>
      </c>
      <c r="B187" s="2" t="s">
        <v>725</v>
      </c>
      <c r="C187" s="3">
        <v>313.66666666666669</v>
      </c>
      <c r="D187" s="25" t="s">
        <v>726</v>
      </c>
      <c r="E187">
        <v>15.5</v>
      </c>
      <c r="F187">
        <v>3.3</v>
      </c>
      <c r="G187" t="s">
        <v>1060</v>
      </c>
      <c r="H187" t="s">
        <v>907</v>
      </c>
      <c r="I187" t="s">
        <v>904</v>
      </c>
      <c r="J187" t="s">
        <v>908</v>
      </c>
      <c r="K187">
        <v>64.56</v>
      </c>
      <c r="L187" s="8" t="s">
        <v>727</v>
      </c>
      <c r="M187" s="4">
        <v>1</v>
      </c>
      <c r="N187" s="8">
        <v>181</v>
      </c>
      <c r="O187" s="4">
        <v>1</v>
      </c>
      <c r="P187" t="s">
        <v>728</v>
      </c>
    </row>
    <row r="188" spans="1:16">
      <c r="A188" s="6">
        <v>186</v>
      </c>
      <c r="B188" s="2" t="s">
        <v>729</v>
      </c>
      <c r="C188" s="3">
        <v>196.66666666666666</v>
      </c>
      <c r="D188" s="25" t="s">
        <v>730</v>
      </c>
      <c r="E188">
        <v>29.7</v>
      </c>
      <c r="F188">
        <v>5.7</v>
      </c>
      <c r="G188" t="s">
        <v>1061</v>
      </c>
      <c r="H188" t="s">
        <v>907</v>
      </c>
      <c r="I188" t="s">
        <v>912</v>
      </c>
      <c r="J188" t="s">
        <v>953</v>
      </c>
      <c r="K188">
        <v>93.18</v>
      </c>
      <c r="L188" s="8" t="s">
        <v>731</v>
      </c>
      <c r="M188" s="4" t="s">
        <v>10</v>
      </c>
      <c r="N188" s="8">
        <v>182</v>
      </c>
      <c r="O188" s="4">
        <v>1</v>
      </c>
      <c r="P188" t="s">
        <v>732</v>
      </c>
    </row>
    <row r="189" spans="1:16">
      <c r="A189" s="6">
        <v>187</v>
      </c>
      <c r="B189" s="2" t="s">
        <v>733</v>
      </c>
      <c r="C189" s="3">
        <v>299.66666666666669</v>
      </c>
      <c r="D189" s="25" t="s">
        <v>734</v>
      </c>
      <c r="E189">
        <v>40.200000000000003</v>
      </c>
      <c r="F189">
        <v>1.5</v>
      </c>
      <c r="G189" t="s">
        <v>1062</v>
      </c>
      <c r="H189" t="s">
        <v>907</v>
      </c>
      <c r="I189" t="s">
        <v>904</v>
      </c>
      <c r="J189" t="s">
        <v>908</v>
      </c>
      <c r="K189">
        <v>95.4</v>
      </c>
      <c r="L189" s="8" t="s">
        <v>735</v>
      </c>
      <c r="M189" s="4">
        <v>1</v>
      </c>
      <c r="N189" s="8">
        <v>183</v>
      </c>
      <c r="O189" s="4">
        <v>1</v>
      </c>
      <c r="P189" t="s">
        <v>736</v>
      </c>
    </row>
    <row r="190" spans="1:16">
      <c r="A190" s="6">
        <v>188</v>
      </c>
      <c r="B190" s="2" t="s">
        <v>737</v>
      </c>
      <c r="C190" s="3">
        <v>502.66666666666669</v>
      </c>
      <c r="D190" t="s">
        <v>738</v>
      </c>
      <c r="E190">
        <v>28.8</v>
      </c>
      <c r="F190">
        <v>4.0999999999999996</v>
      </c>
      <c r="G190" t="s">
        <v>1063</v>
      </c>
      <c r="H190" t="s">
        <v>907</v>
      </c>
      <c r="I190" t="s">
        <v>904</v>
      </c>
      <c r="J190" t="s">
        <v>908</v>
      </c>
      <c r="K190">
        <v>90.84</v>
      </c>
      <c r="L190" s="8" t="s">
        <v>739</v>
      </c>
      <c r="M190" s="4" t="s">
        <v>10</v>
      </c>
      <c r="N190" s="8" t="s">
        <v>740</v>
      </c>
      <c r="O190" s="4">
        <v>1</v>
      </c>
      <c r="P190" t="s">
        <v>741</v>
      </c>
    </row>
    <row r="191" spans="1:16">
      <c r="A191" s="6" t="s">
        <v>892</v>
      </c>
      <c r="B191" s="18" t="s">
        <v>742</v>
      </c>
      <c r="C191" s="3">
        <v>219</v>
      </c>
      <c r="D191" t="s">
        <v>743</v>
      </c>
      <c r="E191">
        <v>16.899999999999999</v>
      </c>
      <c r="F191">
        <v>3</v>
      </c>
      <c r="G191" t="s">
        <v>1064</v>
      </c>
      <c r="H191" t="s">
        <v>907</v>
      </c>
      <c r="I191" t="s">
        <v>904</v>
      </c>
      <c r="J191" t="s">
        <v>908</v>
      </c>
      <c r="K191">
        <v>89.33</v>
      </c>
      <c r="L191" s="8" t="s">
        <v>744</v>
      </c>
      <c r="M191" s="4">
        <v>1</v>
      </c>
      <c r="N191" s="8">
        <v>184</v>
      </c>
      <c r="O191" s="4" t="s">
        <v>28</v>
      </c>
    </row>
    <row r="192" spans="1:16">
      <c r="A192" s="6">
        <v>189</v>
      </c>
      <c r="B192" s="2" t="s">
        <v>745</v>
      </c>
      <c r="C192" s="3">
        <v>557.66666666666663</v>
      </c>
      <c r="D192" s="10" t="s">
        <v>746</v>
      </c>
      <c r="E192">
        <v>21.6</v>
      </c>
      <c r="F192">
        <v>3.1</v>
      </c>
      <c r="G192" t="s">
        <v>990</v>
      </c>
      <c r="H192" t="s">
        <v>907</v>
      </c>
      <c r="I192" t="s">
        <v>904</v>
      </c>
      <c r="J192" t="s">
        <v>908</v>
      </c>
      <c r="K192">
        <v>74.95</v>
      </c>
      <c r="L192" s="8" t="s">
        <v>747</v>
      </c>
      <c r="M192" s="4">
        <v>1</v>
      </c>
      <c r="N192" s="8">
        <v>186</v>
      </c>
      <c r="O192" s="4">
        <v>1</v>
      </c>
      <c r="P192" t="s">
        <v>748</v>
      </c>
    </row>
    <row r="193" spans="1:16">
      <c r="A193" s="6">
        <v>190</v>
      </c>
      <c r="B193" s="2" t="s">
        <v>749</v>
      </c>
      <c r="C193" s="3">
        <v>316.66666666666669</v>
      </c>
      <c r="D193" s="25" t="s">
        <v>750</v>
      </c>
      <c r="E193">
        <v>10.9</v>
      </c>
      <c r="F193">
        <v>6.1</v>
      </c>
      <c r="G193" t="s">
        <v>925</v>
      </c>
      <c r="H193" t="s">
        <v>907</v>
      </c>
      <c r="I193" t="s">
        <v>904</v>
      </c>
      <c r="J193" t="s">
        <v>908</v>
      </c>
      <c r="K193">
        <v>84.85</v>
      </c>
      <c r="L193" s="8" t="s">
        <v>751</v>
      </c>
      <c r="M193" s="4">
        <v>1</v>
      </c>
      <c r="N193" s="8">
        <v>187</v>
      </c>
      <c r="O193" s="4">
        <v>1</v>
      </c>
      <c r="P193" t="s">
        <v>752</v>
      </c>
    </row>
    <row r="194" spans="1:16">
      <c r="A194" s="6">
        <v>191</v>
      </c>
      <c r="B194" s="2" t="s">
        <v>753</v>
      </c>
      <c r="C194" s="3">
        <v>182.66666666666666</v>
      </c>
      <c r="D194" t="s">
        <v>754</v>
      </c>
      <c r="E194">
        <v>10.1</v>
      </c>
      <c r="F194">
        <v>3.1</v>
      </c>
      <c r="G194" t="s">
        <v>1065</v>
      </c>
      <c r="H194" t="s">
        <v>907</v>
      </c>
      <c r="I194" t="s">
        <v>912</v>
      </c>
      <c r="J194" t="s">
        <v>908</v>
      </c>
      <c r="K194">
        <v>77.06</v>
      </c>
      <c r="L194" s="8" t="s">
        <v>755</v>
      </c>
      <c r="M194" s="4">
        <v>1</v>
      </c>
      <c r="N194" s="8">
        <v>188</v>
      </c>
      <c r="O194" s="4">
        <v>1</v>
      </c>
      <c r="P194" t="s">
        <v>756</v>
      </c>
    </row>
    <row r="195" spans="1:16">
      <c r="A195" s="6">
        <v>192</v>
      </c>
      <c r="B195" s="2" t="s">
        <v>757</v>
      </c>
      <c r="C195" s="3">
        <v>181.66666666666666</v>
      </c>
      <c r="D195" s="9" t="s">
        <v>758</v>
      </c>
      <c r="E195">
        <v>15.8</v>
      </c>
      <c r="F195">
        <v>2.2999999999999998</v>
      </c>
      <c r="G195" t="s">
        <v>920</v>
      </c>
      <c r="H195" t="s">
        <v>921</v>
      </c>
      <c r="I195" t="s">
        <v>912</v>
      </c>
      <c r="J195" t="s">
        <v>905</v>
      </c>
      <c r="K195">
        <v>75.14</v>
      </c>
      <c r="L195" s="8" t="s">
        <v>759</v>
      </c>
      <c r="M195" s="4">
        <v>1</v>
      </c>
      <c r="N195" s="8">
        <v>189</v>
      </c>
      <c r="O195" s="4">
        <v>1</v>
      </c>
      <c r="P195" t="s">
        <v>760</v>
      </c>
    </row>
    <row r="196" spans="1:16">
      <c r="A196" s="6">
        <v>193</v>
      </c>
      <c r="B196" s="2" t="s">
        <v>761</v>
      </c>
      <c r="C196" s="3">
        <v>270.66666666666669</v>
      </c>
      <c r="D196" t="s">
        <v>762</v>
      </c>
      <c r="E196">
        <v>17.8</v>
      </c>
      <c r="F196">
        <v>1.7</v>
      </c>
      <c r="G196" t="s">
        <v>910</v>
      </c>
      <c r="H196" t="s">
        <v>907</v>
      </c>
      <c r="I196" t="s">
        <v>904</v>
      </c>
      <c r="J196" t="s">
        <v>908</v>
      </c>
      <c r="K196">
        <v>93.68</v>
      </c>
      <c r="L196" s="8" t="s">
        <v>763</v>
      </c>
      <c r="M196" s="4">
        <v>1</v>
      </c>
      <c r="N196" s="8">
        <v>190</v>
      </c>
      <c r="O196" s="4">
        <v>1</v>
      </c>
      <c r="P196" t="s">
        <v>764</v>
      </c>
    </row>
    <row r="197" spans="1:16">
      <c r="A197" s="6">
        <v>194</v>
      </c>
      <c r="B197" s="2" t="s">
        <v>765</v>
      </c>
      <c r="C197" s="3">
        <v>1902</v>
      </c>
      <c r="D197" t="s">
        <v>766</v>
      </c>
      <c r="E197">
        <v>6.5</v>
      </c>
      <c r="F197">
        <v>3</v>
      </c>
      <c r="G197" t="s">
        <v>902</v>
      </c>
      <c r="H197" t="s">
        <v>903</v>
      </c>
      <c r="I197" t="s">
        <v>904</v>
      </c>
      <c r="J197" t="s">
        <v>905</v>
      </c>
      <c r="K197">
        <v>59.4</v>
      </c>
      <c r="L197" s="8"/>
      <c r="M197" s="4" t="s">
        <v>28</v>
      </c>
      <c r="N197" s="8"/>
      <c r="O197" s="4" t="s">
        <v>16</v>
      </c>
    </row>
    <row r="198" spans="1:16">
      <c r="A198" s="6">
        <v>195</v>
      </c>
      <c r="B198" s="2" t="s">
        <v>767</v>
      </c>
      <c r="C198" s="3">
        <v>220.66666666666666</v>
      </c>
      <c r="D198" s="9" t="s">
        <v>768</v>
      </c>
      <c r="E198">
        <v>26.5</v>
      </c>
      <c r="F198">
        <v>1.3</v>
      </c>
      <c r="G198" t="s">
        <v>1066</v>
      </c>
      <c r="H198" t="s">
        <v>921</v>
      </c>
      <c r="I198" t="s">
        <v>904</v>
      </c>
      <c r="J198" t="s">
        <v>905</v>
      </c>
      <c r="K198">
        <v>83.73</v>
      </c>
      <c r="L198" s="8" t="s">
        <v>769</v>
      </c>
      <c r="M198" s="4" t="s">
        <v>28</v>
      </c>
      <c r="N198" s="8">
        <v>191</v>
      </c>
      <c r="O198" s="4">
        <v>1</v>
      </c>
      <c r="P198" t="s">
        <v>770</v>
      </c>
    </row>
    <row r="199" spans="1:16">
      <c r="A199" s="6">
        <v>196</v>
      </c>
      <c r="B199" s="2" t="s">
        <v>771</v>
      </c>
      <c r="C199" s="3">
        <v>500.66666666666669</v>
      </c>
      <c r="D199" s="16" t="s">
        <v>772</v>
      </c>
      <c r="E199">
        <v>36.5</v>
      </c>
      <c r="F199">
        <v>13.4</v>
      </c>
      <c r="G199" t="s">
        <v>1067</v>
      </c>
      <c r="H199" t="s">
        <v>907</v>
      </c>
      <c r="I199" t="s">
        <v>904</v>
      </c>
      <c r="J199" t="s">
        <v>908</v>
      </c>
      <c r="K199">
        <v>88.55</v>
      </c>
      <c r="L199" s="8" t="s">
        <v>773</v>
      </c>
      <c r="M199" s="4" t="s">
        <v>16</v>
      </c>
      <c r="N199" s="8">
        <v>192</v>
      </c>
      <c r="O199" s="4">
        <v>1</v>
      </c>
      <c r="P199" t="s">
        <v>774</v>
      </c>
    </row>
    <row r="200" spans="1:16">
      <c r="A200" s="6">
        <v>197</v>
      </c>
      <c r="B200" s="2" t="s">
        <v>775</v>
      </c>
      <c r="C200" s="3">
        <v>105</v>
      </c>
      <c r="D200" t="s">
        <v>776</v>
      </c>
      <c r="E200" t="s">
        <v>933</v>
      </c>
      <c r="F200" t="s">
        <v>934</v>
      </c>
      <c r="G200" t="s">
        <v>934</v>
      </c>
      <c r="H200" t="s">
        <v>935</v>
      </c>
      <c r="I200" t="s">
        <v>968</v>
      </c>
      <c r="J200" t="s">
        <v>905</v>
      </c>
      <c r="K200">
        <v>62.52</v>
      </c>
      <c r="L200" s="8" t="s">
        <v>777</v>
      </c>
      <c r="M200" s="4">
        <v>1</v>
      </c>
      <c r="N200" s="8">
        <v>193</v>
      </c>
      <c r="O200" s="4">
        <v>1</v>
      </c>
      <c r="P200" t="s">
        <v>778</v>
      </c>
    </row>
    <row r="201" spans="1:16">
      <c r="A201" s="6">
        <v>198</v>
      </c>
      <c r="B201" s="2" t="s">
        <v>779</v>
      </c>
      <c r="C201" s="3">
        <v>282.66666666666669</v>
      </c>
      <c r="D201" t="s">
        <v>780</v>
      </c>
      <c r="E201">
        <v>33.5</v>
      </c>
      <c r="F201">
        <v>2</v>
      </c>
      <c r="G201" t="s">
        <v>1068</v>
      </c>
      <c r="H201" t="s">
        <v>907</v>
      </c>
      <c r="I201" t="s">
        <v>904</v>
      </c>
      <c r="J201" t="s">
        <v>929</v>
      </c>
      <c r="K201">
        <v>94.49</v>
      </c>
      <c r="L201" s="8" t="s">
        <v>781</v>
      </c>
      <c r="M201" s="4">
        <v>1</v>
      </c>
      <c r="N201" s="8">
        <v>194</v>
      </c>
      <c r="O201" s="4">
        <v>1</v>
      </c>
      <c r="P201" t="s">
        <v>782</v>
      </c>
    </row>
    <row r="202" spans="1:16">
      <c r="A202" s="6">
        <v>199</v>
      </c>
      <c r="B202" s="2" t="s">
        <v>783</v>
      </c>
      <c r="C202" s="3">
        <v>344.66666666666669</v>
      </c>
      <c r="D202" t="s">
        <v>784</v>
      </c>
      <c r="E202">
        <v>42.3</v>
      </c>
      <c r="F202">
        <v>1.9</v>
      </c>
      <c r="G202" t="s">
        <v>1069</v>
      </c>
      <c r="H202" t="s">
        <v>907</v>
      </c>
      <c r="I202" t="s">
        <v>904</v>
      </c>
      <c r="J202" t="s">
        <v>908</v>
      </c>
      <c r="K202">
        <v>87.69</v>
      </c>
      <c r="L202" s="8" t="s">
        <v>785</v>
      </c>
      <c r="M202" s="4">
        <v>1</v>
      </c>
      <c r="N202" s="8">
        <v>195</v>
      </c>
      <c r="O202" s="4">
        <v>1</v>
      </c>
      <c r="P202" t="s">
        <v>786</v>
      </c>
    </row>
    <row r="203" spans="1:16">
      <c r="A203" s="6">
        <v>200</v>
      </c>
      <c r="B203" s="2" t="s">
        <v>787</v>
      </c>
      <c r="C203" s="3">
        <v>148.66666666666666</v>
      </c>
      <c r="D203" s="14" t="s">
        <v>788</v>
      </c>
      <c r="E203">
        <v>8.9</v>
      </c>
      <c r="F203">
        <v>3.7</v>
      </c>
      <c r="G203" t="s">
        <v>1070</v>
      </c>
      <c r="H203" t="s">
        <v>907</v>
      </c>
      <c r="I203" t="s">
        <v>912</v>
      </c>
      <c r="J203" t="s">
        <v>908</v>
      </c>
      <c r="K203">
        <v>93.65</v>
      </c>
      <c r="L203" s="8" t="s">
        <v>789</v>
      </c>
      <c r="M203" s="4">
        <v>1</v>
      </c>
      <c r="N203" s="8">
        <v>196</v>
      </c>
      <c r="O203" s="4">
        <v>1</v>
      </c>
      <c r="P203" t="s">
        <v>790</v>
      </c>
    </row>
    <row r="204" spans="1:16">
      <c r="A204" s="6">
        <v>201</v>
      </c>
      <c r="B204" s="2" t="s">
        <v>791</v>
      </c>
      <c r="C204" s="3">
        <v>325.66666666666669</v>
      </c>
      <c r="D204" t="s">
        <v>792</v>
      </c>
      <c r="E204">
        <v>22</v>
      </c>
      <c r="F204">
        <v>4.7</v>
      </c>
      <c r="G204" t="s">
        <v>1071</v>
      </c>
      <c r="H204" t="s">
        <v>907</v>
      </c>
      <c r="I204" t="s">
        <v>904</v>
      </c>
      <c r="J204" t="s">
        <v>908</v>
      </c>
      <c r="K204">
        <v>88.47</v>
      </c>
      <c r="L204" s="8" t="s">
        <v>794</v>
      </c>
      <c r="M204" s="4">
        <v>1</v>
      </c>
      <c r="N204" s="8">
        <v>197</v>
      </c>
      <c r="O204" s="4">
        <v>1</v>
      </c>
      <c r="P204" t="s">
        <v>795</v>
      </c>
    </row>
    <row r="205" spans="1:16">
      <c r="A205" s="6">
        <v>202</v>
      </c>
      <c r="B205" s="2" t="s">
        <v>796</v>
      </c>
      <c r="C205" s="3">
        <v>339.66666666666669</v>
      </c>
      <c r="D205" t="s">
        <v>797</v>
      </c>
      <c r="E205">
        <v>7.6</v>
      </c>
      <c r="F205">
        <v>14.9</v>
      </c>
      <c r="G205" t="s">
        <v>944</v>
      </c>
      <c r="H205" t="s">
        <v>907</v>
      </c>
      <c r="I205" t="s">
        <v>1002</v>
      </c>
      <c r="J205" t="s">
        <v>929</v>
      </c>
      <c r="K205">
        <v>36.799999999999997</v>
      </c>
      <c r="L205" s="8" t="s">
        <v>798</v>
      </c>
      <c r="M205" s="4">
        <v>1</v>
      </c>
      <c r="N205" s="8">
        <v>198</v>
      </c>
      <c r="O205" s="4">
        <v>1</v>
      </c>
      <c r="P205" t="s">
        <v>799</v>
      </c>
    </row>
    <row r="206" spans="1:16">
      <c r="A206" s="6">
        <v>203</v>
      </c>
      <c r="B206" s="2" t="s">
        <v>800</v>
      </c>
      <c r="C206" s="3">
        <v>573.66666666666663</v>
      </c>
      <c r="D206" s="10" t="s">
        <v>801</v>
      </c>
      <c r="E206">
        <v>19.100000000000001</v>
      </c>
      <c r="F206">
        <v>4.5</v>
      </c>
      <c r="G206" t="s">
        <v>1072</v>
      </c>
      <c r="H206" t="s">
        <v>907</v>
      </c>
      <c r="I206" t="s">
        <v>904</v>
      </c>
      <c r="J206" t="s">
        <v>908</v>
      </c>
      <c r="K206">
        <v>87.77</v>
      </c>
      <c r="L206" s="8" t="s">
        <v>802</v>
      </c>
      <c r="M206" s="4">
        <v>1</v>
      </c>
      <c r="N206" s="8">
        <v>199</v>
      </c>
      <c r="O206" s="4">
        <v>1</v>
      </c>
      <c r="P206" t="s">
        <v>803</v>
      </c>
    </row>
    <row r="207" spans="1:16">
      <c r="A207" s="6">
        <v>204</v>
      </c>
      <c r="B207" s="2" t="s">
        <v>804</v>
      </c>
      <c r="C207" s="3">
        <v>350.66666666666669</v>
      </c>
      <c r="D207" t="s">
        <v>805</v>
      </c>
      <c r="E207">
        <v>14</v>
      </c>
      <c r="F207">
        <v>14.7</v>
      </c>
      <c r="G207" t="s">
        <v>1073</v>
      </c>
      <c r="H207" t="s">
        <v>907</v>
      </c>
      <c r="I207" t="s">
        <v>904</v>
      </c>
      <c r="J207" t="s">
        <v>908</v>
      </c>
      <c r="K207">
        <v>94.06</v>
      </c>
      <c r="L207" s="8" t="s">
        <v>806</v>
      </c>
      <c r="M207" s="4">
        <v>1</v>
      </c>
      <c r="N207" s="8">
        <v>200</v>
      </c>
      <c r="O207" s="4">
        <v>1</v>
      </c>
      <c r="P207" t="s">
        <v>807</v>
      </c>
    </row>
    <row r="208" spans="1:16">
      <c r="A208" s="6">
        <v>205</v>
      </c>
      <c r="B208" s="2" t="s">
        <v>808</v>
      </c>
      <c r="C208" s="3">
        <v>794.66666666666663</v>
      </c>
      <c r="D208" s="10" t="s">
        <v>809</v>
      </c>
      <c r="E208">
        <v>16.8</v>
      </c>
      <c r="F208">
        <v>11.9</v>
      </c>
      <c r="G208" t="s">
        <v>1074</v>
      </c>
      <c r="H208" t="s">
        <v>907</v>
      </c>
      <c r="I208" t="s">
        <v>904</v>
      </c>
      <c r="J208" t="s">
        <v>908</v>
      </c>
      <c r="K208">
        <v>69.400000000000006</v>
      </c>
      <c r="L208" s="8" t="s">
        <v>810</v>
      </c>
      <c r="M208" s="4" t="s">
        <v>16</v>
      </c>
      <c r="N208" s="32" t="s">
        <v>811</v>
      </c>
      <c r="O208" s="4">
        <v>1</v>
      </c>
      <c r="P208" t="s">
        <v>812</v>
      </c>
    </row>
    <row r="209" spans="1:16">
      <c r="A209" s="6">
        <v>206</v>
      </c>
      <c r="B209" s="2" t="s">
        <v>813</v>
      </c>
      <c r="C209" s="3">
        <v>556.66666666666663</v>
      </c>
      <c r="D209" s="33" t="s">
        <v>814</v>
      </c>
      <c r="E209">
        <v>33.1</v>
      </c>
      <c r="F209">
        <v>4.5999999999999996</v>
      </c>
      <c r="G209" t="s">
        <v>1075</v>
      </c>
      <c r="H209" t="s">
        <v>907</v>
      </c>
      <c r="I209" t="s">
        <v>904</v>
      </c>
      <c r="J209" t="s">
        <v>908</v>
      </c>
      <c r="K209">
        <v>84.44</v>
      </c>
      <c r="L209" s="8" t="s">
        <v>815</v>
      </c>
      <c r="M209" s="4" t="s">
        <v>16</v>
      </c>
      <c r="N209" s="8">
        <v>204</v>
      </c>
      <c r="O209" s="4">
        <v>1</v>
      </c>
      <c r="P209" t="s">
        <v>816</v>
      </c>
    </row>
    <row r="210" spans="1:16">
      <c r="A210" s="6">
        <v>207</v>
      </c>
      <c r="B210" s="2" t="s">
        <v>817</v>
      </c>
      <c r="C210" s="3">
        <v>51</v>
      </c>
      <c r="D210" t="s">
        <v>650</v>
      </c>
      <c r="E210">
        <v>6.5</v>
      </c>
      <c r="F210">
        <v>1.4</v>
      </c>
      <c r="G210" t="s">
        <v>1076</v>
      </c>
      <c r="H210" t="s">
        <v>907</v>
      </c>
      <c r="I210" t="s">
        <v>938</v>
      </c>
      <c r="J210" t="s">
        <v>905</v>
      </c>
      <c r="K210">
        <v>80.36</v>
      </c>
      <c r="L210" s="8" t="s">
        <v>818</v>
      </c>
      <c r="M210" s="4">
        <v>1</v>
      </c>
      <c r="N210" s="8" t="s">
        <v>819</v>
      </c>
      <c r="O210" s="4">
        <v>1</v>
      </c>
      <c r="P210" t="s">
        <v>820</v>
      </c>
    </row>
    <row r="211" spans="1:16">
      <c r="A211" s="6">
        <v>208</v>
      </c>
      <c r="B211" s="2" t="s">
        <v>821</v>
      </c>
      <c r="C211" s="3">
        <v>375</v>
      </c>
      <c r="D211" t="s">
        <v>822</v>
      </c>
      <c r="E211">
        <v>44.3</v>
      </c>
      <c r="F211">
        <v>14.9</v>
      </c>
      <c r="G211" t="s">
        <v>1077</v>
      </c>
      <c r="H211" t="s">
        <v>907</v>
      </c>
      <c r="I211" t="s">
        <v>904</v>
      </c>
      <c r="J211" t="s">
        <v>908</v>
      </c>
      <c r="K211">
        <v>83.44</v>
      </c>
      <c r="L211" s="8" t="s">
        <v>823</v>
      </c>
      <c r="M211" s="4">
        <v>1</v>
      </c>
      <c r="N211" s="8">
        <v>205</v>
      </c>
      <c r="O211" s="4">
        <v>1</v>
      </c>
      <c r="P211" t="s">
        <v>824</v>
      </c>
    </row>
    <row r="212" spans="1:16">
      <c r="A212" s="6">
        <v>209</v>
      </c>
      <c r="B212" s="2" t="s">
        <v>825</v>
      </c>
      <c r="C212" s="3">
        <v>189.66666666666666</v>
      </c>
      <c r="D212" s="9" t="s">
        <v>826</v>
      </c>
      <c r="E212">
        <v>18.2</v>
      </c>
      <c r="F212">
        <v>1.7</v>
      </c>
      <c r="G212" t="s">
        <v>948</v>
      </c>
      <c r="H212" t="s">
        <v>921</v>
      </c>
      <c r="I212" t="s">
        <v>912</v>
      </c>
      <c r="J212" t="s">
        <v>905</v>
      </c>
      <c r="K212">
        <v>84.22</v>
      </c>
      <c r="L212" s="8" t="s">
        <v>827</v>
      </c>
      <c r="M212" s="4">
        <v>1</v>
      </c>
      <c r="N212" s="8">
        <v>206</v>
      </c>
      <c r="O212" s="4">
        <v>1</v>
      </c>
      <c r="P212" t="s">
        <v>828</v>
      </c>
    </row>
    <row r="213" spans="1:16">
      <c r="A213" s="6">
        <v>210</v>
      </c>
      <c r="B213" s="2" t="s">
        <v>829</v>
      </c>
      <c r="C213" s="3">
        <v>1932.6666666666667</v>
      </c>
      <c r="D213" t="s">
        <v>830</v>
      </c>
      <c r="E213">
        <v>8.6999999999999993</v>
      </c>
      <c r="F213">
        <v>22.8</v>
      </c>
      <c r="G213" t="s">
        <v>1078</v>
      </c>
      <c r="H213" t="s">
        <v>907</v>
      </c>
      <c r="I213" t="s">
        <v>904</v>
      </c>
      <c r="J213" t="s">
        <v>908</v>
      </c>
      <c r="K213">
        <v>62.68</v>
      </c>
      <c r="L213" s="8" t="s">
        <v>831</v>
      </c>
      <c r="M213" s="4" t="s">
        <v>28</v>
      </c>
      <c r="N213" s="8"/>
      <c r="O213" s="4">
        <v>1</v>
      </c>
      <c r="P213" t="s">
        <v>832</v>
      </c>
    </row>
    <row r="214" spans="1:16">
      <c r="A214" s="6">
        <v>211</v>
      </c>
      <c r="B214" s="2" t="s">
        <v>833</v>
      </c>
      <c r="C214" s="3">
        <v>580.66666666666663</v>
      </c>
      <c r="D214" s="10" t="s">
        <v>834</v>
      </c>
      <c r="E214">
        <v>18.2</v>
      </c>
      <c r="F214">
        <v>1</v>
      </c>
      <c r="G214" t="s">
        <v>1079</v>
      </c>
      <c r="H214" t="s">
        <v>907</v>
      </c>
      <c r="I214" t="s">
        <v>904</v>
      </c>
      <c r="J214" t="s">
        <v>908</v>
      </c>
      <c r="K214">
        <v>87.2</v>
      </c>
      <c r="L214" s="8" t="s">
        <v>835</v>
      </c>
      <c r="M214" s="4" t="s">
        <v>28</v>
      </c>
      <c r="N214" s="8"/>
      <c r="O214" s="4">
        <v>1</v>
      </c>
      <c r="P214" t="s">
        <v>836</v>
      </c>
    </row>
    <row r="215" spans="1:16">
      <c r="A215" s="6">
        <v>212</v>
      </c>
      <c r="B215" s="2" t="s">
        <v>837</v>
      </c>
      <c r="C215" s="3">
        <v>321.66666666666669</v>
      </c>
      <c r="D215" s="9" t="s">
        <v>838</v>
      </c>
      <c r="E215">
        <v>14.8</v>
      </c>
      <c r="F215">
        <v>8</v>
      </c>
      <c r="G215" t="s">
        <v>1080</v>
      </c>
      <c r="H215" t="s">
        <v>907</v>
      </c>
      <c r="I215" t="s">
        <v>904</v>
      </c>
      <c r="J215" t="s">
        <v>908</v>
      </c>
      <c r="K215">
        <v>89.53</v>
      </c>
      <c r="L215" s="8" t="s">
        <v>839</v>
      </c>
      <c r="M215" s="4" t="s">
        <v>28</v>
      </c>
      <c r="N215" s="8"/>
      <c r="O215" s="4">
        <v>1</v>
      </c>
      <c r="P215" t="s">
        <v>840</v>
      </c>
    </row>
    <row r="216" spans="1:16">
      <c r="A216" s="6">
        <v>213</v>
      </c>
      <c r="B216" s="2" t="s">
        <v>841</v>
      </c>
      <c r="C216" s="3">
        <v>166.66666666666666</v>
      </c>
      <c r="D216" s="9" t="s">
        <v>842</v>
      </c>
      <c r="E216">
        <v>14.8</v>
      </c>
      <c r="F216">
        <v>3.4</v>
      </c>
      <c r="G216" t="s">
        <v>1081</v>
      </c>
      <c r="H216" t="s">
        <v>907</v>
      </c>
      <c r="I216" t="s">
        <v>912</v>
      </c>
      <c r="J216" t="s">
        <v>908</v>
      </c>
      <c r="K216">
        <v>92.17</v>
      </c>
      <c r="L216" s="8" t="s">
        <v>815</v>
      </c>
      <c r="M216" s="4" t="s">
        <v>28</v>
      </c>
      <c r="N216" s="8"/>
      <c r="O216" s="4" t="s">
        <v>16</v>
      </c>
    </row>
    <row r="217" spans="1:16">
      <c r="A217" s="6">
        <v>214</v>
      </c>
      <c r="B217" s="2" t="s">
        <v>843</v>
      </c>
      <c r="C217" s="3">
        <v>209.66666666666666</v>
      </c>
      <c r="D217" s="34" t="s">
        <v>844</v>
      </c>
      <c r="E217">
        <v>20.9</v>
      </c>
      <c r="F217">
        <v>4.2</v>
      </c>
      <c r="G217" t="s">
        <v>1082</v>
      </c>
      <c r="H217" t="s">
        <v>903</v>
      </c>
      <c r="I217" t="s">
        <v>904</v>
      </c>
      <c r="J217" t="s">
        <v>908</v>
      </c>
      <c r="K217">
        <v>86.39</v>
      </c>
      <c r="L217" s="8" t="s">
        <v>831</v>
      </c>
      <c r="M217" s="4" t="s">
        <v>28</v>
      </c>
      <c r="N217" s="8"/>
      <c r="O217" s="4" t="s">
        <v>28</v>
      </c>
      <c r="P217" s="35"/>
    </row>
    <row r="218" spans="1:16">
      <c r="A218" s="6">
        <v>5</v>
      </c>
      <c r="B218" s="36" t="s">
        <v>845</v>
      </c>
      <c r="C218" s="3">
        <v>152.66666666666666</v>
      </c>
      <c r="D218" s="14" t="s">
        <v>846</v>
      </c>
      <c r="K218" s="6"/>
      <c r="L218" s="7" t="s">
        <v>847</v>
      </c>
      <c r="M218" s="4" t="s">
        <v>28</v>
      </c>
      <c r="N218" s="8"/>
      <c r="O218" s="4">
        <v>1</v>
      </c>
      <c r="P218" t="s">
        <v>848</v>
      </c>
    </row>
    <row r="219" spans="1:16">
      <c r="A219" s="6">
        <v>4</v>
      </c>
      <c r="B219" s="36" t="s">
        <v>849</v>
      </c>
      <c r="C219" s="3">
        <v>671.66666666666663</v>
      </c>
      <c r="D219" s="10" t="s">
        <v>26</v>
      </c>
      <c r="K219" s="6"/>
      <c r="L219" s="8" t="s">
        <v>850</v>
      </c>
      <c r="M219" s="4" t="s">
        <v>28</v>
      </c>
      <c r="N219" s="8"/>
      <c r="O219" s="4">
        <v>1</v>
      </c>
      <c r="P219" t="s">
        <v>851</v>
      </c>
    </row>
    <row r="220" spans="1:16">
      <c r="A220" s="6">
        <v>3</v>
      </c>
      <c r="B220" s="36" t="s">
        <v>852</v>
      </c>
      <c r="C220" s="3">
        <v>582.66666666666663</v>
      </c>
      <c r="D220" s="10" t="s">
        <v>853</v>
      </c>
      <c r="K220" s="6"/>
      <c r="L220" s="8" t="s">
        <v>854</v>
      </c>
      <c r="M220" s="4" t="s">
        <v>16</v>
      </c>
      <c r="N220" s="32" t="s">
        <v>855</v>
      </c>
      <c r="O220" s="4">
        <v>1</v>
      </c>
      <c r="P220" t="s">
        <v>856</v>
      </c>
    </row>
    <row r="221" spans="1:16">
      <c r="A221" s="6">
        <v>2</v>
      </c>
      <c r="B221" s="36" t="s">
        <v>857</v>
      </c>
      <c r="C221" s="3">
        <v>350.66666666666669</v>
      </c>
      <c r="D221" s="9" t="s">
        <v>858</v>
      </c>
      <c r="K221" s="6"/>
      <c r="L221" s="8" t="s">
        <v>859</v>
      </c>
      <c r="M221" s="4" t="s">
        <v>16</v>
      </c>
      <c r="N221" s="32" t="s">
        <v>860</v>
      </c>
      <c r="O221" s="4">
        <v>1</v>
      </c>
      <c r="P221" s="37" t="s">
        <v>861</v>
      </c>
    </row>
    <row r="222" spans="1:16">
      <c r="A222" s="6">
        <v>1</v>
      </c>
      <c r="B222" s="36" t="s">
        <v>862</v>
      </c>
      <c r="C222" s="3">
        <v>254.66666666666666</v>
      </c>
      <c r="D222" s="5" t="s">
        <v>863</v>
      </c>
      <c r="K222" s="6"/>
      <c r="L222" s="13" t="s">
        <v>864</v>
      </c>
      <c r="M222" s="4" t="s">
        <v>10</v>
      </c>
      <c r="N222" s="8" t="s">
        <v>865</v>
      </c>
      <c r="O222" s="4">
        <v>1</v>
      </c>
      <c r="P222" t="s">
        <v>866</v>
      </c>
    </row>
    <row r="223" spans="1:16">
      <c r="A223" s="6"/>
      <c r="B223" s="36"/>
      <c r="C223" s="3"/>
      <c r="L223" s="8"/>
      <c r="N223" s="8"/>
    </row>
    <row r="224" spans="1:16">
      <c r="A224" s="6"/>
      <c r="B224" s="36"/>
      <c r="C224" s="3"/>
      <c r="D224" s="50" t="s">
        <v>876</v>
      </c>
      <c r="L224" s="8"/>
      <c r="N224" s="8"/>
    </row>
    <row r="225" spans="1:14">
      <c r="A225" s="6"/>
      <c r="B225" s="36"/>
      <c r="C225" s="3"/>
      <c r="D225" s="50" t="s">
        <v>877</v>
      </c>
      <c r="L225" s="8"/>
      <c r="N225" s="8"/>
    </row>
    <row r="226" spans="1:14">
      <c r="A226" s="6" t="s">
        <v>893</v>
      </c>
      <c r="B226" t="s">
        <v>878</v>
      </c>
      <c r="C226" s="51">
        <v>222</v>
      </c>
      <c r="D226" s="9" t="s">
        <v>879</v>
      </c>
      <c r="L226" t="s">
        <v>880</v>
      </c>
      <c r="N226" s="8"/>
    </row>
    <row r="227" spans="1:14">
      <c r="A227" s="6" t="s">
        <v>894</v>
      </c>
      <c r="B227" t="s">
        <v>881</v>
      </c>
      <c r="C227">
        <v>185</v>
      </c>
      <c r="D227" s="52" t="s">
        <v>882</v>
      </c>
      <c r="L227" t="s">
        <v>883</v>
      </c>
      <c r="N227" s="8"/>
    </row>
    <row r="228" spans="1:14">
      <c r="A228" s="6" t="s">
        <v>895</v>
      </c>
      <c r="B228" t="s">
        <v>884</v>
      </c>
      <c r="C228">
        <v>775</v>
      </c>
      <c r="D228" s="10" t="s">
        <v>885</v>
      </c>
      <c r="L228" s="8" t="s">
        <v>886</v>
      </c>
      <c r="N228" s="8"/>
    </row>
    <row r="229" spans="1:14">
      <c r="A229" s="6" t="s">
        <v>896</v>
      </c>
      <c r="B229" s="53" t="s">
        <v>887</v>
      </c>
      <c r="C229">
        <v>561</v>
      </c>
      <c r="D229" s="10" t="s">
        <v>888</v>
      </c>
      <c r="K229" s="54"/>
      <c r="L229" t="s">
        <v>889</v>
      </c>
      <c r="N229" s="8"/>
    </row>
    <row r="230" spans="1:14">
      <c r="A230" s="6"/>
      <c r="B230" s="36"/>
      <c r="C230" s="3"/>
      <c r="L230" s="8"/>
      <c r="N230" s="8"/>
    </row>
    <row r="231" spans="1:14" ht="18.75">
      <c r="A231" s="6"/>
      <c r="B231" s="38"/>
      <c r="C231" s="39"/>
      <c r="D231" s="40" t="s">
        <v>897</v>
      </c>
      <c r="N231" s="8"/>
    </row>
    <row r="232" spans="1:14" ht="18.75">
      <c r="A232" s="6"/>
      <c r="B232" s="38"/>
      <c r="C232" s="41"/>
      <c r="D232" s="40" t="s">
        <v>899</v>
      </c>
      <c r="N232" s="8"/>
    </row>
    <row r="233" spans="1:14" ht="18.75">
      <c r="A233" s="6"/>
      <c r="B233" s="38"/>
      <c r="C233" s="42"/>
      <c r="D233" s="43" t="s">
        <v>898</v>
      </c>
      <c r="N233" s="8"/>
    </row>
    <row r="234" spans="1:14" ht="18.75">
      <c r="A234" s="6"/>
      <c r="B234" s="20"/>
      <c r="C234" s="44"/>
      <c r="D234" s="40" t="s">
        <v>35</v>
      </c>
      <c r="K234" s="40"/>
    </row>
    <row r="235" spans="1:14" ht="18.75">
      <c r="A235" s="6"/>
      <c r="B235" s="2"/>
      <c r="C235" s="45"/>
      <c r="D235" s="43" t="s">
        <v>867</v>
      </c>
    </row>
    <row r="236" spans="1:14" ht="18.75">
      <c r="A236" s="6"/>
      <c r="B236" s="38"/>
      <c r="C236" s="46"/>
      <c r="D236" s="43" t="s">
        <v>868</v>
      </c>
      <c r="N236" s="47"/>
    </row>
    <row r="237" spans="1:14">
      <c r="A237" s="6"/>
      <c r="B237" s="48"/>
      <c r="L237" s="8"/>
    </row>
    <row r="238" spans="1:14">
      <c r="A238" s="6"/>
      <c r="B238" s="48"/>
      <c r="C238" s="49" t="s">
        <v>28</v>
      </c>
      <c r="D238" s="49" t="s">
        <v>869</v>
      </c>
    </row>
    <row r="239" spans="1:14">
      <c r="A239" s="6"/>
      <c r="C239" s="49" t="s">
        <v>16</v>
      </c>
      <c r="D239" s="49" t="s">
        <v>870</v>
      </c>
    </row>
    <row r="240" spans="1:14">
      <c r="A240" s="6"/>
      <c r="C240" s="49" t="s">
        <v>10</v>
      </c>
      <c r="D240" s="49" t="s">
        <v>871</v>
      </c>
    </row>
    <row r="241" spans="1:4">
      <c r="A241" s="6"/>
      <c r="C241" s="49" t="s">
        <v>793</v>
      </c>
      <c r="D241" s="49" t="s">
        <v>872</v>
      </c>
    </row>
    <row r="242" spans="1:4">
      <c r="A242" s="6"/>
    </row>
    <row r="243" spans="1:4">
      <c r="A243" s="6"/>
      <c r="D243" s="50" t="s">
        <v>873</v>
      </c>
    </row>
    <row r="244" spans="1:4" ht="18.75">
      <c r="A244" s="6"/>
      <c r="D244" s="40" t="s">
        <v>1089</v>
      </c>
    </row>
    <row r="245" spans="1:4" ht="18.75">
      <c r="A245" s="6"/>
      <c r="D245" s="40"/>
    </row>
    <row r="246" spans="1:4" ht="18.75">
      <c r="A246" s="6"/>
      <c r="C246" t="s">
        <v>874</v>
      </c>
      <c r="D246" s="40" t="s">
        <v>875</v>
      </c>
    </row>
    <row r="247" spans="1:4" ht="18.75">
      <c r="A247" s="6"/>
      <c r="D247" s="40"/>
    </row>
    <row r="248" spans="1:4" ht="18.75">
      <c r="A248" s="6"/>
      <c r="C248" s="55" t="s">
        <v>1084</v>
      </c>
      <c r="D248" s="40" t="s">
        <v>1087</v>
      </c>
    </row>
    <row r="249" spans="1:4" ht="18.75">
      <c r="A249" s="6"/>
      <c r="C249" s="55" t="s">
        <v>1088</v>
      </c>
      <c r="D249" s="40" t="s">
        <v>1093</v>
      </c>
    </row>
    <row r="250" spans="1:4" ht="18.75">
      <c r="C250" s="55" t="s">
        <v>1092</v>
      </c>
      <c r="D250" s="40" t="s">
        <v>1094</v>
      </c>
    </row>
    <row r="251" spans="1:4" ht="18.75">
      <c r="D251" s="40" t="s">
        <v>1095</v>
      </c>
    </row>
  </sheetData>
  <phoneticPr fontId="28" type="noConversion"/>
  <conditionalFormatting sqref="M2:M238">
    <cfRule type="containsBlanks" dxfId="18" priority="14">
      <formula>LEN(TRIM(M2))=0</formula>
    </cfRule>
    <cfRule type="cellIs" dxfId="17" priority="15" operator="equal">
      <formula>1</formula>
    </cfRule>
    <cfRule type="containsBlanks" dxfId="16" priority="35">
      <formula>LEN(TRIM(M2))=0</formula>
    </cfRule>
  </conditionalFormatting>
  <conditionalFormatting sqref="M2:M217">
    <cfRule type="cellIs" dxfId="15" priority="32" operator="equal">
      <formula>1</formula>
    </cfRule>
  </conditionalFormatting>
  <conditionalFormatting sqref="M6 M18">
    <cfRule type="cellIs" dxfId="14" priority="29" operator="equal">
      <formula>1</formula>
    </cfRule>
  </conditionalFormatting>
  <conditionalFormatting sqref="C238:D241 O253 O2:O251">
    <cfRule type="containsBlanks" dxfId="13" priority="26">
      <formula>LEN(TRIM(C2))=0</formula>
    </cfRule>
  </conditionalFormatting>
  <conditionalFormatting sqref="C238:D241 O253 M2:M238 O2:O251">
    <cfRule type="cellIs" dxfId="12" priority="23" operator="equal">
      <formula>0</formula>
    </cfRule>
    <cfRule type="cellIs" dxfId="11" priority="24" operator="equal">
      <formula>1</formula>
    </cfRule>
  </conditionalFormatting>
  <conditionalFormatting sqref="M2:M217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226:M227 M229">
    <cfRule type="containsText" dxfId="10" priority="12" operator="containsText" text="1">
      <formula>NOT(ISERROR(SEARCH("1",M226)))</formula>
    </cfRule>
    <cfRule type="containsText" dxfId="9" priority="13" operator="containsText" text="0">
      <formula>NOT(ISERROR(SEARCH("0",M226)))</formula>
    </cfRule>
  </conditionalFormatting>
  <conditionalFormatting sqref="O2:O217">
    <cfRule type="cellIs" dxfId="8" priority="11" operator="equal">
      <formula>1</formula>
    </cfRule>
  </conditionalFormatting>
  <conditionalFormatting sqref="O6">
    <cfRule type="cellIs" dxfId="7" priority="10" operator="equal">
      <formula>1</formula>
    </cfRule>
  </conditionalFormatting>
  <conditionalFormatting sqref="O2:O6">
    <cfRule type="cellIs" dxfId="6" priority="9" operator="equal">
      <formula>1</formula>
    </cfRule>
  </conditionalFormatting>
  <conditionalFormatting sqref="O17">
    <cfRule type="cellIs" dxfId="5" priority="8" operator="equal">
      <formula>1</formula>
    </cfRule>
  </conditionalFormatting>
  <conditionalFormatting sqref="O18">
    <cfRule type="cellIs" dxfId="4" priority="7" operator="equal">
      <formula>1</formula>
    </cfRule>
  </conditionalFormatting>
  <conditionalFormatting sqref="O2:O217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253 O2:O251">
    <cfRule type="containsBlanks" dxfId="3" priority="4">
      <formula>LEN(TRIM(O2))=0</formula>
    </cfRule>
    <cfRule type="cellIs" dxfId="2" priority="5" operator="equal">
      <formula>1</formula>
    </cfRule>
  </conditionalFormatting>
  <conditionalFormatting sqref="O253 M2:M227 O2:O251 M229:M249">
    <cfRule type="cellIs" dxfId="1" priority="3" operator="equal">
      <formula>1</formula>
    </cfRule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nin, Tania (NIH/NIAID) [E]</dc:creator>
  <cp:lastModifiedBy>Mutz, Pascal (NIH/NLM/NCBI) [F]</cp:lastModifiedBy>
  <dcterms:created xsi:type="dcterms:W3CDTF">2021-05-19T20:44:41Z</dcterms:created>
  <dcterms:modified xsi:type="dcterms:W3CDTF">2022-10-05T20:47:28Z</dcterms:modified>
</cp:coreProperties>
</file>